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ürgen\Documents\Frontiers Paper\submission files\Submission ready\Revised version\"/>
    </mc:Choice>
  </mc:AlternateContent>
  <xr:revisionPtr revIDLastSave="0" documentId="8_{C27D71B5-F457-4CF3-8529-AFEE1F9F3D05}" xr6:coauthVersionLast="36" xr6:coauthVersionMax="36" xr10:uidLastSave="{00000000-0000-0000-0000-000000000000}"/>
  <bookViews>
    <workbookView xWindow="0" yWindow="0" windowWidth="14600" windowHeight="12190" xr2:uid="{57FB427E-024C-4CB2-9430-AC4F341F91FC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7" i="1" l="1"/>
  <c r="B37" i="1"/>
</calcChain>
</file>

<file path=xl/sharedStrings.xml><?xml version="1.0" encoding="utf-8"?>
<sst xmlns="http://schemas.openxmlformats.org/spreadsheetml/2006/main" count="223" uniqueCount="166">
  <si>
    <t xml:space="preserve">Gene </t>
  </si>
  <si>
    <t>Length (amino acids)</t>
  </si>
  <si>
    <t># of repeats</t>
  </si>
  <si>
    <t>Closest relative</t>
  </si>
  <si>
    <t xml:space="preserve">% id </t>
  </si>
  <si>
    <t>protein sequence</t>
  </si>
  <si>
    <t>FAS1</t>
  </si>
  <si>
    <t>Fas17</t>
  </si>
  <si>
    <t>69.7</t>
  </si>
  <si>
    <t>MSSIISQLLLTLWVTNAQAANTNYDFGAKPNAVGCSLAWDTNSRVDFSYGFDIRIFQYEFEALDGYYQNYMTYEYADQTLQYSLTSVTDINFSGAIPESDKFAPYEATLFGKTFEVSNFAAEFTTYFTPLESGFYKFELDNTDNSAMVFIGAPNALECCSIVSDNNFSTVSASSYSIFTSGHNGINHLAHQYLKAHYSYPIRIIYVNMDAEYIMQLKITYPDGKIVSKFDNGDFIPPSVWLQGWVPLLCRPATVSAPSETVVTSWTGKTTSHSTFTPSTGYDVFTEYQYNPDPTTTVTAHYHDSTVSSTIVTPVGAGTWTESIFYPEETVTSYAAWTGTQTVTSTTIIPENAEIPATIVIGVPDAITTTTIAWTGDENSSSTIYPADGQNGTITVEILTPRKTETSYVPWTGTQAVTSTTIIPENAEIPATVVIGVPDAITTTTHFWTGTETSSTTIYPVEGKNGTITIEVLTPRDVITSTIFWTGSFISTYTTISQEDSKGDITVGVEIPRSTKTFNDFWSGSTTSYTTEYPSELDKEVIVHEYFPQSVASDGAIYITTYWTGDFTSSSTINPGFNNGTTTILVNIPQQTITETWSGTVVSTSFYCPYNGAASIPVVLIPSSIAFSKSCKDCVSSSVSSSAFPSVGTSLFFYESSISFGSSFTSALSDKFSGSSSSGSIKSSVIGFSQSITSTQDVDIAYSNIGNKLVLLNICFISSLLFTFYFAV</t>
  </si>
  <si>
    <t>FAS2</t>
  </si>
  <si>
    <t>Fas8</t>
  </si>
  <si>
    <t>66.3</t>
  </si>
  <si>
    <t>MTISKLLSFFIFSLFDITVAYNFGSVESVSACSIQVSERTSGFYVKLFDYPYGDDSIYENEDFPSLLYIDLDYLTETQVDDINFNVQIVDDTSSQDGIIYDREVYITNFAAEITTLFYAEETGYHKVFLNNVNNFAALYFGDGNAFTCCYTSAVTSRDIKSQYGDSFLVSSDTSESNTHDSQYYYQYMEAGLYYPLKIVYVNIQGSAILDFSITTPSGNTISDSTSNQFFQPDLGLDDSCSQSTVETTINSAISSWTGSRGTVSTVYPTATSEGITVITYAPDPTTTTTAYYHGSTVSSTTITPTGAGTWTVSVFEPEKTTTSYVPWTGTTTETSTTIIPDDPSVPATVVIEIPDEITTTTLPWTGSETSSTTIYPKDGMNGTVTVEILTPRGTETSYVPWTGTTTETSTTIIPDNPSVPATVVIEIPDEITTTTIAWTGSETSSTTIYPEDGKNGTVTVEVLTPRGTETSFVPWTGVSTFTSTTIIPDDLTIPATVVIDIPDAVTTTTIAWTGSEVSTTVIYPSEGYNGTVTVEVLTPAPTITSINYWTGSFSSIYTTYYPENANGTVTVGVEIPQQVVTQTWTGTVTSTTYYCPYEGASSTTIVLVPSNTATSETCESCESTNFENPSTSTKSMNTDSSTPTNDSGSSTPSSTSGFSTPSNGSGSNSSGSSTPSNGSGSNSSGSSTPSNGSGSNSSGSLTPSNGSGSSTPSNNSGSSNGSESSTGSGSSGESSSSASSNDSNLSSNEASSTSSFGIQYENSGNKLLSFQIISIISSLAIISVF</t>
  </si>
  <si>
    <t>Fas9</t>
  </si>
  <si>
    <t>70.4</t>
  </si>
  <si>
    <t>MEETYANKDLTVTNSTAQFTGYFYADTTGYYDFGLINIDDAVMLFMGTEAAFKCCSSTTIDKSKAEATHAYQVYAYLQWHIDGAPSSLYTQFLEAGKYYPIRIVYINVEGSLSFNLADTLPSGQTISDFSNYVYSAKEHNGEGSSKGDLISSSIEHHATTEYFYWTSTISCETTETDTASWGTNTVIDYIADYTTTTTDVWTGLYEYWTMYPSNNQDNTVTVEVFTPRATDTVTILWTGTYTSAFTTVVPVNGHTHAAVEVEVQNTTSKTTMAAAYTSLIIQEINVKLTSSSTSSSTSSSTSSSSASSSASSTSSSISSSSTSSTSSSTKAAIYTSSVMLANATLS</t>
  </si>
  <si>
    <t>FAS4</t>
  </si>
  <si>
    <t>Fas28</t>
  </si>
  <si>
    <t>45.4</t>
  </si>
  <si>
    <t>MLLFTFFNLFASIFIAGASAYNFGATNSAIACLVDGTPSIKGFDIRIYEYDFMDSSTFLSTEYIESGYLDHTFLGSNEGYSSINLKESGIDNGQPGLGTLYGIKTDITNFTAEIKTYFYAKESGYYMIDLANIDDSAGLFFASNGAFYCCSSDESNHTNDNDPTFAYNIVTFKTFHGDIGKEQYYYQYLEKGNYYPLRVVYTNIVSAYAMDFHITNPDGTNVSDASSGQFFSPSAVANAAGCSSKTVLTAPVTLTTSWTGSTGSITTRYPTMSTDGVTVITYAPDPTQTVTVYYDGASTSSAFATPSGAGTWTETIYIPKSTTTSYVGWTGTNTVTKTTVVPEDPSIPATVIVEIPDEVITTTIPWTGTAVTTTTKYPASGSSGTVSVIVETPRQTTTSFIPWTGTNTVTKTTVVPENLSVPATVIVEIPDEVITTTIPWTGTAVTTTTKYPASGSSGTVSVIVETPRQTTTSFIPWTGTNTVTKTTVVPEDLSVPATVIVEIPDEVITTTIPYNGTAVTTTTKYPASGSSGIVSVIVETPRQTTTSFIPWTGTNTVTKTTVVPEDLSVPATVIVEIPDEVITTTIPYNGTAVTTTTKYPASGSSGIVSVIVETPRQTTTSFIPWTGTNTVTKTTVVPEDLSVPATVIVEIPDEVITTTIPYNGTAVTTTTKYPASGSSGIVSVIVETPRQTTTSFIPWTGTNTVTKTTVVPENLSVPATVIVEIPDEVITTTIPYNGTAVTTTTKYPASGSSGIVSVIVETPRQTTTSFIPWTGTNTVTKTTVVPEDLSVPATVIVEIPDEVITTTIPYNGTAVTTTTKYPASGSSGIVSVIVETPRQTTTSFIPWTGTNTVTKTTVVPEDLSVPATVVVEVPTEHDSTTVENSLTQSNVTRSTETLTSSTSSTSLASTTSASLNSITVTSLTSTSLNSTTSTSSASFTSSSFISSSFTSSSSSLTTAKSSGYFNTTTTASESLPTTLSYISPTSSELEVVRTETWTEVYTSTTYYCPYGDAETVTIILVPSHTDSLSTNHEAFLSSSSESLSGSYTTTTPVATTDIHPSDVLSLSSSISTKADSEVSTSSSNDSLGSSSFGSTEISSFEAYPSPTSVLSDSFSSFTSKSSQNVAMSSSSVIVSSDYTSSASVFSLESSTSFSLSQITGTETSIPSIDYSNGSDKLIAVPTFMFFSFLFIIF</t>
  </si>
  <si>
    <t>FAS5</t>
  </si>
  <si>
    <t>Fas10</t>
  </si>
  <si>
    <t>92.5</t>
  </si>
  <si>
    <t>MFWKYLIPLAGLVPLIRADLDFGAHGTADACILGTTPATKGFDVRFFDYPLMNNVLFNDLLFIEAGYLQNKYLGSVSGVTDINANAHDLPENKIVEGTLYGFDVEITNFVAEITSYFYAEEEGMYTLKFEDIDDSATLFFADGSAFICCTQHDVVADPSYRMINFKPWGGKADPIQTYEQYLKAGYYYPLKIIFINGDSQLNLKFSITTPSGIVITDSSSNQFFSPGSVDDTKCTETTVYTDIYTSTTSWTGQYTTTSVIQSGEGKGATDVVYLPDSTTTVTTPWTGLTTSSSLATPNGAGTWSEVIYTPRATETTTNGWTGAYKSTYSTTNPADANLHATVYIEVPDAITTTTIPWTGVETSSTTIYPDNGDSGTIIVEILTPRATETSYVPWTGISTETSTTIIPKDPATPATVVIEIPDAITTTIIPWTGAETSTTVLYPSDGKNGTVTVEVLTPRAVVTSTTIWTGTFISTYTTFSPANADGTVTVGVEVPRGTETVTDFWSGSTTSYTTEFPSDLNNEVIIHEYVPQSAVSGDIVYVTTYWTGDFTSYSTATPGYSNGTTTVFVDIPQQVITETWSGIVTSTTYYCPYSGAASTPVVLVPSTTIVTETCESCKSLESGSSTSSSGSSGSPMSNGTPGSNSPSLSTPSNGYSESISSSSSNGSPNFGLSGPGSSSPSNESPKLDSSSSPSAGSSVSSSTPFSESSTPSSGSSVSNPVAEIDYSNGAAQNIKFNFFSVILSSLVVYIIF</t>
  </si>
  <si>
    <t>FAS6</t>
  </si>
  <si>
    <t>Fas7</t>
  </si>
  <si>
    <t>90.8</t>
  </si>
  <si>
    <t>MFWKYLISLAGLISSINADQDFGASGSADACILGTTPTTEGFDVRFFEYPLNDKVDYNDILFLETGYLKNKYFGSISGVPNINLNNSKYQTNPNVVEDTLYGFDIDVTNFTAEITSYFYAEEDGIYTMEFKNIDDSGTLFFADGSAFICCTQHDVVSDPSYRMINFKPWGKDTDPIQKYSQYLKAGYYYPLKIIFINGISTLIMDFSIITPSGIVITDSSTHQFFSPGSVDDTKCTETTVYTDVYTSTTSWTGQETTTSVIHSGETNGATEVIYLPDPTTTVSTPWTGSSISSSLATPNGAGTWSEIIYTPRATDTTTNGWTGAYKSTYSTTNPADANKHATVYVEVPDAITTTTIPWTGAETSSTTVYPADGESGTVTVEILTPRKTETSYVPWTGIKTETSTTIIPKDPATPATVIIEIPDAITTTTIPWTGVETSSTTIYPANGTNGTVTVEILTPRATETSYVPWTGISTETSTTIIPKNPAAPATVVIELPDAITTTTIPWTGAETSTTVFYPANGKNGTVTVEVLTPRAVVTSTTLWTGAFTSTYTTFSPANADGTVTVGVEVPRGTETVTDFWSGSTTSYTTEFPSDLNNEVIVHEYVPQSVVSGDIVYVTTYWTGDFTSYSTATPGYGNGTTTVFVDIPQQVITETWTGVVTSTTYYCPYSGAASTPVVLVPSTTVVTETCDSCKSLGSGSPASTGGSSGSASTGGSSGSAPSYGSSGSSSPGSSTPSNESPTSGSSGSGSSTPSNGSSGSSTPSNESPKSGSSAPFSESSSPSSESGSFSTPFSESSTPSSPSSPSDSSVSNPVAEIDYSNGAAQNINFNFFSIILSSLFIYIIF</t>
  </si>
  <si>
    <t>FAS7</t>
  </si>
  <si>
    <t>Fas6</t>
  </si>
  <si>
    <t>MFWKYLIPLASLISSIKADQDFGASGSADACILGTTPTTKGFDVRFFEYPLNDKVDYNDILFLETGYLKNEYIGSVNGVDDINLNLSGDIHNGNPVEGTLYGFPIDVSNYTAEITSYFYAEEDGIYTLEFQNVDDSGTLFFADGSAFICCTQHDVVTDPSYRMINFKPWGGATDPIQIYEQYLKTGYYYPLKIIWINGMSQRQMHFSIITPSGIVITDSSTNQFFSPGSVDDTKCTETTVYTDVYTSTTSWTGQETTTSVIHSGETNGATEVIYLPDPTTTVSTPWTGLTTSSSLATPNGAGTWSEIIYTPRATDTTTNGWTGAYKSTYSTTNPADANKHATVYVEVPDAITTTTIPWTGAETSSTTVYPADGASGTVTVEILTPRKTETSYVPWTGIKTETSTTIIPKDPATPATVVIEIPDAITTTTIPWTGVETSSTTIYPANGTNGTVTVEILTPRATETSYVPWTGASTFTSTTIIPEQLSIPATVVIEIPDAITTTTIPWTGAETSTTVFYPSDGKNGTVTVEVLTPRSIATSTTLWTGAFTSTYTTFGPANADGTVTVGVEVPRGTETVTDFWSGSTTSYTTEFPSDLNNEVIVHEYVPQSVVSGDIVYVTTYWTGDFTSYSTATPGYGNGTTTVFVDIPQQVITETWTGVVTSTTYYCPYSGAASTPVVLVPSTTVVTETCDSCKSLGSGSPAPTGGSSGSAPSGGSSGSASTGGSSGSAPSYGSSGSSSPGSSTPSNESPKSGSSAPFSESSSQSSESGSSTTPFSESSSQSSESGSSTTPFSESSSQSSESGSSSTPFSESSSPSDSSVSNPVAEIDYSNGATQNINFNFFSIILSSLVVYIIF</t>
  </si>
  <si>
    <t>FAS8</t>
  </si>
  <si>
    <t>99.9</t>
  </si>
  <si>
    <t>MFLINHFALTVAFFASSAIAGYNYGATSSAQACNIQNIPGVTGYDLKLYEYNYDDETDFYSDEYIDRGYKTKSLIGQTNGFSYITASGSSNEPEEVQNGVVYGIQTQMTNFTAEFTSYFYAKTTGYYELKFHNVDDSAALFFASESAFKCCTENVTPDGTLNYNVLTYLQWHGVTDPDLYYYQYLEEGYYYPLRLVFSNSVGSYSITFSIITPEGKDVSDGSSGYLFSPASVDTSPESCGVKSVSKEVITKTSSWTGSSETTSTYYPTGTEGVTVIDILPDPTTTVTSYYNGETTSSTFVTPDGAGTWTETVYLPKTTTTSYVPWTGTTTETSTTIIPDDPSVPATVIIETPDDVTTTTIPWTGSDTSSTTIYPKDGVTGTVTVEILTPRATETSFVPWTGTTTETSTTIIPDDPSVPATVIIEIPDDVTTTTIPWTGSETSSTTIYPKDGVTGTVTVEILTPRATETSFVPWTGTTTETSTTIIPDDPSVPATVIIEIPDDVTTTTIPWTGSETSSTTIYPKDGVTGTVTVEILTPRATETSYVPWTGASTFTSTTIIPEQLSIPATVVIETPDEITTTTLPWTGSETSSTTIYPQDGMNGTVTVEIFTPRGTETSFIPWTGISTFTSTTIIPDDPSIPATVVIDIPDDITTTTIPWTGSETSSTTIYPQDGMNGTVTVEIFTPRKTETSFVPWTGVSTFTSTTIIPEDLTVPATVVIDIPDAIATTTIPWTGSETSTTIIYPLEGYNGTVTVEVLTPEPTVTSTTYWTGSFSSVYTTYYPENINGTVTVGVEIPQQVVTQTWTGTVTSTTYYCPYEGASSTPIVLVPSTTVLSETCKSCKSPNSENKSTSTQSTNLGSPTPSNGSGSSNNSGSSTPSNGSGSSNNSGSSNGSGSSTPSNGSGSSNNSGSSNGSGSSTPSNGSGSSNNSGSSNGSGSSTPSNNSGSSTSSNNSGSSNGSGSSNDSDSSDESSSSSASPNDSNLSSSEASSTPSFGIQYENSGNKLLSFQIIPIVSFLAIISVF</t>
  </si>
  <si>
    <t>FAS9</t>
  </si>
  <si>
    <t>pseudo-Fas31</t>
  </si>
  <si>
    <t>97.3</t>
  </si>
  <si>
    <t>MLSLLLSLSFFAQLISASVNIVNVNSLKVYDAYSCELPNTPTQKGFDVDFYTYSSGDNKDFILSTYVAYEYTQSKHFGSTTGLTDPLDNLSEFLKTDYIAVEGVYAQKDLTITNFTAQFTGYFYADTTGYYDFALNNIDDAVMLFMGTEAAFECCSGTIDKSKAEASNAYQVYAYLQWHIDGTPSSSYTQFLEAGKYYPIRIVYINVEGSLAFNLAVTLPNGNKVTDFGNHIYSAKEYSGKGTCKGDLISSSIEHHTTTEYIHWTSSVSSATTETNTASWGTNTVIDYIPDYTTTSTDVWTGLSTSKTTKYPSNNNQDDTVTVEVFTPRATDTSTISWSGTYTSTFTTIVPTNAHTHATVEVEIPSTTSKTTMAAAYTSSLGEPVVKLISINSTTSSSSISSTTSSSSISSTTSSSSISSTTSSSISSTTSSSSISSTTSSSIVISTKNSTSASSTVFENKQIVSTTSDASSSVSTTSSATLTPSASSSSEEHSNGTVQTAILFNNSTSAGINSTVSATQTTFDSSTATADTNIISTNDVSVTAEEDYVVSFTGSAAMTTSSEVSSSTSKSGMSTLATQIKDDIIASASNTFESQNSSPLPSQTSAATVSTSFGNNDISPIQFSNSGIKFQIEIPFLAIIFISIFLHI</t>
  </si>
  <si>
    <t>FAS10</t>
  </si>
  <si>
    <t>Fas5</t>
  </si>
  <si>
    <t>MFWKYLIPLAGLVPLIRADLDFGAHGTADACILGTTPTTKGFDVRFFDYPLMNSVLFNDLLFIEAGYLQNKYLGSVSGVTDINANAHDLPENQIVEGTLYGFDVDITNFVAEITSYFYAEEDGMYTLKFEDIDDSATLFFADGSAFICCTQHDVVADPSYRMINFKPWGGKADPIQTYEQYLKAGYYYPLKIIFINGDSQLNLQFSITTPSGIVITDSSTNQFFSPGSVDDTKCTETTVYTDIYTSTTSWTGQYTTTSVIQSGKGNGATDVVYLPDPTTTVATPWTGLTTSSSLATPNGAGTWSEVIYTPRATDTTTNGWTGAYESTYSTTNPTDANLHATVYIEVPDAITTTTIPWTGVETSSTTIYPNNGDSGTITVEILTPRATETSYVPWTGISTETSTTIIPKDPATPATVVIEIPDAITTTTIPWTGAETSTTILYPSDGKNGTVTVEVLTPRAVVTSTTLWTGTFTSTYTTFSPANADGTVTVGVEVPRGTETVTDFWSGSTTSYTTEFPSDLNNEVIIHEYVPQSVVSGDIVYVTTYWTGDFTSYSTATPGYSNGTTTIFVDIPQQVITETWTGVVTSTTYYCPYSGAASTPVVLVPSTTVVTETCDSCKSLGSGSPAPTGGSSGSAPTGGSSGSATSDSSSGSSYPSVSTPSNGSSGSVSSSSSNGSQNSGSSGPGGSSSSAGSSGSSSTPSAGSSVSSSTPFSESSTPSSGSSTPSSGSSVPNPVAEIDYSNGAAQNIKFNFFSVILSSLIVYIIY</t>
  </si>
  <si>
    <t>FAS11</t>
  </si>
  <si>
    <t>pseudo-Fas18</t>
  </si>
  <si>
    <t>82.3</t>
  </si>
  <si>
    <t>MSLLTRILITLAASAVHVAGGATPDASGCTFKTVPDVPGVDVRLFQYPYGDYNHYATDAFVKGGYLSHTLVGSATGVIDYNIQGNGYESSVFGISVNTDNFTAEITSYFFANEDGYYRFELGNVDDSLALYFASDGAFECCTDIETPEDTSSFDYNILITKTYGNVDPTKYYYQYLEKGMYYPLKIVYTNIMLYYYFTFTVIRPDGTRVTSGDTNNLFSPAAVDNNPLNCGEVKISTTIETVTTSWTGSDLSTSTQYPTADNEGVTVHVLSPDPTTTTTLAYTGTTTSSDFVTPTGEGTWIETIYTPDARATLSTAWTGLTTSLTILDVGNENTVTVEIFTPRATDTSIVGWTGVYDSTYSTTAPNNANEHATVFVETADSRTTITGIYTGLIDSTTTENPMYGIDIVTVEIFTPRATDTTTAAWTETTTGFSTFIPADLNEHATVVEYTPDARITTTEVWTGHTTLSVTDVPKNEGDTVTIEVFTPRATDVSVVSWTGSTTSSTTVIPDLADEHATIIEYVPDPTTYITDVWTGLEISSTVLYPIGGSGTITVEVFTPRATDTVSVGYTDTTDRYYTTVNPADPRENATVVINTPDPRTTETAPWTGTYNSSTTEDQVIPGGTVTVEVFTARGIDYTTQGWTGTVISTYGTYSPANANEHATVYVEIPDPRTTTTEAWTGTYNYSYTEPVYGSNGTVTIEVYTARGTYYTTRGWTGTIATTYATVSPIDPNQEVAIYVEIPDPRTTVDVYWTNSYESTLTTVGHEYGNDTVTVEDLVPRPTVTTTEMWTGSYTSYYTDAPADANLTATVYVDVPKPTLYYTEVWSETYTSYTTEFPWLPSGNVIVHEYDPAAFTTTTETWTGDFTSYYTAPMVSGTVEVFDLVPETTTTVTNYWPGDYTAYYTAYPINPADGVTVYENDPQHVYTITDHETETLTSTTCPLSGETTATIATTASSAVSSSSVISSSSTPYYESSTPSSGSSSSSSSSSSSSSSSSSGSSSSPSGSSSSLSTSSYGSPSEPSTSSSVSSGLSSSSSENKYSATTSLSSVTTLSISSSEVNSVSVQSSSSVTPDYTSIAEVDYSNGAVGTISCNFLGVILSFVLIYLF</t>
  </si>
  <si>
    <t>FAS12</t>
  </si>
  <si>
    <t>83.6</t>
  </si>
  <si>
    <t>MVIKYFLFCSSLLSGTFAYNFGAQNSAYGCVIETDISNLTPGFDIKIYEYDYDNTEIFLEDNYIESGYRDRLLVSSTTGYSTIDLQTLQDDYTSPHEGSLYGMTFDTTNFTAEITSYFYAELSGYYMLELAYVDDSAGLFFASDGAFECCTDITIPGDNSFSYNIVTYKTVHGDMGKTQYFYQYLEEGSYYPLRIVYTNIVGSYLLDFSVITPNGQNITDSSTGNFFSPGSIKEAESSSCPTTTVATAFGTVTTSWTGSQGKISTEYPTGTSEGVTVITYAPDPTTTISYAWTGLTTSSDFYTPDGAGTWTETLYTPRGTDTSTNGWTGLYDSTYSTTNPIDANFHATVFVETADARTTTTLVYAGSTTSYSTGSPVGDENTVTVEIFTPRATDNSVIQWTETTTSWTTVIPDDVNKHATIIEYNPDSRTTTTEVWTGAFTRSVTDPVDGGSVVTIEIFTPQGTDTVTEGWTGTTTSYDTYSPADPNQHVTVYENTPDDRKTLYYPWTGLDESSSTEPIGQDPTVIVDIYTPRGTDTSTNGWTGLYDSTYSTTNPIDANFHATVFVETADARTTTTLVYAGSTTSYSTRSPVGDENTVTVEIFTPRATDNSVIQWTETTTSWTTVIPDDVNKHATIIEYNPDSRTTTTEVWTGAFTRSVTDPVDGGSVVTIEIFTPQGTDTVTEGWTGTTTSYDTYSPADPNQHVTVYENTPDDRKTLYYPWTGLDESSSTEPIGQDPTVIVDIYTPRGTDTSTNGWTGLYDSTYSTTNPIDANFHATVFVETADARTTTTLVYAGSTTSYSTRSPVGDENTVTVEIFTPRATDNSVIQWTETTTSWTTVIPDDVNKHATIIEYNPDSRTTTTEVWTGAFTRSVTDPVDGGSVVTIEIFTPQGTDTVTEGWTGTTTSYDTYSPPDPNKHVTVYENTPDARSTIYTPWTGATVSSETLEVGEGNTVTVEIFTPRATDTTTTGWTGIYDSTYSTTAPVNPDEHATIFIETADLRTTTTDIYTGSIDSTTTENPMYGIDIVTVEIFTPRATDTTTAAWTETTTGFSTFIPADLNEHATVVEYTPDARITTTEVWTGHTTLSVTDVPKNEGDTVTIEVFTPRATDVSVVSWTGSTTSSTTVIPDLADEHATIIEYVPDPTTYITDVWTGLEISSTVLYPIGGSGTITVEVFTPRATDTVSVGYTDTTDRYYTTVNPADPRENATVVINTPDPRTTDTAPWTGTYNSSTTEDQVIPGGTVTVEVFTARGIDYTTQGWTGTVISTYGTYSPANANEHATVYVEIPDPRTTTTEAWTGTYNYSYTEPVYGSNGTVTIEVYTARGTYYTTRGWTGTIATTYATVSPIDPNQEVAIYVEIPDPRTTVDVYWTNSYESTLTTVGHEYGNDTVTVEDLIPRPTVTTTEMWTGSYTSYYTDAPADANLTATVYVDVPKPTLYYTEVWSETYTSYTTEFPWLPSGNVIVHEYDPAAFTTTTETWTGDFTSYYTAPMVSGTVEVFDLVPETTTTVTNYWPGDYTAYYTAYPINPVDGVTVYENDPQHVYTITDHETETLTSTTCPLSGETTATIATTASSAVSSSSVISSSSTPSSGSSTPSSGLSTPSSETSTPSSGSSTPSSGSSIPSSGSSTPSSGSSTPSFGSSTTSSSSAENNHSFTRSFASSTTLSTSSSQETSISIQASSSAISTDSSIAEINYSNGASQNIAYSFLSIVLIFLFVYIIF</t>
  </si>
  <si>
    <t>FAS13</t>
  </si>
  <si>
    <t>Fas30</t>
  </si>
  <si>
    <t>42.6</t>
  </si>
  <si>
    <t>MTFFKQLLALAGVISLANAAGENFGATPDATACSLSNAPSQEGFDVRLYEYDYNEGTDFNANEYVNGGYLDRPLIGTSITSSFNAENDVISLGPIAGDVFGIAADVTNFTAELASYFYATENGYYTLKLDYIDDSVALFFASEGAFLCCTDREIPTSESDFTYNILTSKDFYGPKDHEQYYYQYLEAGKYYPLRMVFTNIAGAYNLSLTVITPSSGSITTGNSGYFFAPSSADDSSSNCGEAPVSTVFQTEISSWTGSTSSFYTDYPHRPTEGVTVHIVMPDPTTTVSYGWTGLSTSSDYATPIGAGTWTETLYIPQVADTTTLAWTGTVTSYTTATPNDPNVHEAVYIYTPDPRFTTTDVWTGDQISTTTFGGGPGNEDTVTVEVFTPRGTDSSTTYWTGAVTTYSTLTPTDLNEHIKVVQYNPESKTSLTDTTSLANTLNATTTTSSTNYNATISSATSINQTSIIDISSTTIAATETSLTTPEGTSSQSSTSTHTYNTVSTASTSGFNSTVVSVTSTLVSSASTYSSDSSDTLSNDSSSGSAVSDNSNQETGYQSSSIVSSNDISVLSSTETYVSDAYTMEAATSSSDYDNSYASLSTVDSSDSNDSYGSSSAAGSSGFKANGVSSNVASGESSKNTNNGSPAAADVINNFSSPSSASVQSSGVPYSSVYFASNSHSNYVPSSSAVSTVSSVSSAMSINDDYTSFSATPSIQTSFTSSLEAYSVSASSFSPDIAVDYLNDSNQKIGFSFVCLFLTTIFTYGLVL</t>
  </si>
  <si>
    <t>FAS14</t>
  </si>
  <si>
    <t>Fas29</t>
  </si>
  <si>
    <t>96.4</t>
  </si>
  <si>
    <t>MLAQIYLALLSTFVSLGNAALDFGAYGAADACIIATQPSVEGFDIRVFSYTLGDNVDYKSIPFVTSGYLQNSIQATSTGIRNINLYSGNLPASVVQSELFGVTIDVTNFVAEITTYFYAEEDGIYSLMFQNVDDSATLFFADGSAFICCTQHEVIDNPSYRMISFLEWAVNSDDTQVYQQYLKAGYYYPLKIVWVNAVTEYGMDFTITTPSGLKIADSSSHQFFSPGSVHDTECTETTVFTDIYTTTTSWTGQHTTTSVIQPGEGEGATDIVYFPDPTTTLVYPWTGLTASSDFVTPNGAGTWTETIYTPRGTDTTTDAWTGTYDSTYSTTDPTDANMHATVFVETADARTTTTLVYAGSTTSYSTGSPVGDENTVTVEIFTPRATDNSVIQWTETTTSWTTVIPDDVNKHATIIEYNPDTRTTTTEVWTGSSTKYVTDPVDGGSVVTIEIFTPQGTDTVTEGWTGTTTSYDTYSPPDPNKHVTVYENTPDARSTIYTPWTGSTVSSETLEVGEGNTVTIEIFTPRATDTTTTGWTGIYDSTYSTTAPVNPDEHATIFIETADSRTTTTDIYTGSIDSTTTENPMYGIDIVTVEIFTPRATDTTTAAWTETTTGFSTFIPADLNEHATVVEYTPDARITTTEVWTGHTTLSVTDVPKNEGDTVTIEVFTPRATDVSVVSWTGSTTSSTTVIPDLADEHATIIEYVPDPTTYITDVWTGLEISSTVLYPIGGSGTITVEVFTPRATDTVSVGYTDTTDRYYTTVNPADPRENATVVINTPDPRTTETAPWTGTYNSSTTEDQVIPGGTVTVEVFTARGIDYTTQGWTGTVISTYGTYSPANANEHATVYVEIPDPRTTTTEAWTGTYNYSYTEPVYGSNGTVTIEVYTARGTYYTTRGWTGTIATTYATVSPIDPNQEVAIYVEIPDPRITVDVYWTNSYENTLTTVGHEYGNDTVTVEDLIPRPTVTTTEMWTGSYTSFYTDAPADANLTATVYVDVPKPTLYYTEVWSETYTSYTTEFPWLSSGNVIVHEYDPAAFTTTTETWTGDFTSYYTAPMVSGTVEVFDLVPETTTTVTNYWPGDYTAYYTAYPINPADGVTVYENDPQHVYTITDHETETLTSTTCPLSGETTSLLDSSDLLSSSTDSFSGSTSLFSESSILSSDSSNPSVGLSDSFLGSSVEPVEANSSVVTISPTTSPSNSSSVATSFLVQFSSTLQSVSSPSAEIDYSNGAAQNFKSNLFSLSLSFLFYIIFSFY</t>
  </si>
  <si>
    <t>FAS15</t>
  </si>
  <si>
    <t>98.3</t>
  </si>
  <si>
    <t>MFLKKLLVFANAFCLAVADGMNYGATPDATFCSFNTPPSEEGFDVRLYEYDLNDSTDFNTDAYVDGGYLTHNLIGTNVITTFDVEYTVPNNPNSIPGVVFGIEADLSNFTAELTSYFYAKENGYYTLELDYIDDSVGLFFASEGAFICCTDREIPSSNSDFTYNILTSKVFNGPKDHEQYYYQYLEKGEYYPLKIIFTNLISSYNLSFTVVTPSGESITTGDSGYFFTPTSADDSSSNCGLGAVSTIFVTDTSSWTGSTTSISTQYPVSLTDGVTVHYFEPDPTTTFIYAWTGLTASSDYVTPDGAGTWTETIYTPRGTDTTTNAWTGTYDSTYSTTDPADANVHATVFVETADARTTTTLVYAGSTTSYSTGSPVGDENTVTVEIFTPRATDNSVIQWTETTTSWTTVIPDDVNKHATIIEYNPDTRTTTTEVWTGASTKYVTDPVDGGSVVTIEIFTPQGTDTVTEGWTGTTTSYDTYSPPDPNKHVTVYENTPDARSTIYTPWTGATISSETLEVGEGNTVTVEIFTPRATDTTTTGWTGIYDSTYSTTAPVNPDEHATIFIETADLRTTTTDIYTGSIDSTTTENPMFGVDIVTVEIFTPRATDTTTAAWTETTTGFSTFIPADLNEHATVVEYTPDARITTTEVWTGHTTLSVTDVPKNEGDTVTIEVFTPRATDVSVVSWTGSTTSSTTVIPDLADEHATIIEYVPDPTTYITDVWTGLEISSTVLYPIGGSGTITVEVFTPRATDTVSVGYTDTTDRYYTTVNPADPRENATVVINTPDPRTTDTAPWTGTYNSSTTEDQVIPGGTVTVEVFTARGIDYTTQGWTGTVISTYGTYSPANANEHATVYVEIPDPRTTTTEAWTGTYNYSYTEPVYGSNGTVTIEVYTARGTYYTTRGWTGTIATTYATVSPIDPNQEVAIYVEIPDPRTTVDVYWTNSYESTLTTVGHEYGNDTVTVEDLIPRPTVTTTEMWTGSYTSYYTDAPADANLTATVYVDVPKPTLYYTEVWSETYTSYTTEFPWLPSGNVIVHEYDPAAFTTTTETWTGDFTSYYTAPMVSGTVEVFDLVPETTTTVTNYWPGDYTAYYTAYPINPADGVTVYENDPQHVYTITDHETETLTSTTCPLSGETTATTAPSSESFTPSSGSFTPSSGSSTPSSGSSTPSSGSSTPSSGSSTPSSGSSTLSSGSSTPSSGSSTPSSGSSTPSSGSSTPSSGSSTPSSGSSTPSSGSSTPSSESFTPSSESFTPSSGSFTPSSGSSTPSSGSSTPSSGSSASSGSSNSLSTSLSGSSSSSFDSTTTLSTSSSQATFVSVQSSSSVATAASSVAQIDYSNGASQNIGYSWLSMVLSSFFLYIIC</t>
  </si>
  <si>
    <t>FAS16</t>
  </si>
  <si>
    <t>63.4</t>
  </si>
  <si>
    <t>MVSLNLLSLSAAFFAGAASAYNFGGTSSAQACVLNEVPSVKGYDLKLYSYAYDDQDDFHAQSYIDRGYKNNKLLYQKDGFSYVTSTLPSGYNELTYGNVYGYNTTITNFTVEFTSYFYAQASGYYKVLLHEVDDSAALYFASASAFKCCTEDATDSGDLDVNIFTYKAWHGAVDADQYYYQYLEEGSYYPFRLVFTNVVGGYSITFSITTPDGDEVSDSSSGYLFSPASVDNDSSNCNTKSVTTEVKTVTSSYTGSSETFSTYFPTGTEAMTVYDLIPDPTTTTTVHYNGASTSSTLVAPEGNGAGTWTESVFVPEATVTSTVPWTGVSTAISTTITPENPDEPVTVVVEVPDEITTTTIGWTGSEESTTTIYPADGVTGTITVEILTPKKTETSYVPWTGVSTATSTTIIPENPDEPATVVIEVPDEITTTTIAWTGAEESSTTIYPADGTNGTITVEILTPKKTETSYVPWTGVSTATSTTIIPENPDEPATVVIEVPDEITTTTIAWTGAEESSTTIYPADGTNGTITVEILTPKKTETSYVPWTGVSTATSTTIIPENPDEPATVVIEVPDEITTTTIAWTGSEESTTTIYPADGATGTITVEILTPQKTATFTSIWTGSFTSTYTTYAPGSDGTVSVGVEVPRATETVTEFYSGSVTSYSTEYPSDLTSDVIVHEYVPQSTVSGDNVYITEYWTGDFTSYSTVSPGFGNGTTTIYVDVPQQVITQTWTGIVTSTSYYCPGYGASSTPVVLVPSATPTPSDNSDSSSNNSGSSSSNNSGSSSSNNSGSSSSSSNNSGSSSSSSSNNSGSSSSSSSNNSGSSSSSSSNNSGSSSSSSSNNSGSSSSSSNNNSGSSSSSSSNNSGSSSSSSSNNSGSSSSSSNNNSGSSSSSSSNNAGSYSSNSGSATPSVEVSSSTSTTSASLSPSVDVSYENAGNKLISFNVATIVSLLTISFYF</t>
  </si>
  <si>
    <t>FAS17</t>
  </si>
  <si>
    <t>Fas1</t>
  </si>
  <si>
    <t>MVKSIIYQLLFASWISNTKADSTTYDFGTSFSAVGCAIGLGPGAIIDSYGFDIRIFKYDFETLEGYDQDYMTHGYTYNTLQYSLTGVTDINFSGVIPESEKSAPYESTLFGKTFEVSNFAAEFTTYFDPIESGFYKFELDNTDDSAMIFVGAPNALKCCTAASDNDFNIVSSSSYSIFTSGHSANNQFAYQYLSEYYLYPIRIIYVNMDSEYTMQFKITNPDGTVVSEFGGNRFRPASHWAQAWFPQLCHANTFNAPSETVFTSWTGKTTSHSTFTPSTGYDAFTEYQYNPDPTTTVTAHYHDSTVSSTIVTPTGAGTWIESIFYPEETVTSYVPWTGNTTLTSTTIIPEDAEIPATVVIGVPDAITTTTIAWTGAETSSTTIYPADGQNGTITVEILTPRKTDTSYVPWTGTETVTSTTLIPENLEISATVVVGVPDAITTTTNFWTGTETSSTTIYPVDGKNGTIIVEVFNPRDVTTSTNFWTGSFISTYTTFFPENSNGTITVGVEIPRSTKIVTDFWSGSTTSYVTESPSKLDNEVIVHEYVAQSTFSDGVVYITTYWTGDFTTYSTVNPGYSNETTTVLVDIPQQIVTKTWSGTVTSTSFYCPDNGTASTPIVLIPNPTVFSDDCEACRSPIISSSLAPSVDTSVSSSGSAKSLEFSSTSDSFSESFKLSSTSSTESLSSSESTELSYSVPYFEIAYSNPGSKLVFHSLILLVPLLFSFYII</t>
  </si>
  <si>
    <t>86.5</t>
  </si>
  <si>
    <t>MYGIDIVTVKIFTPRATDTTTAAWTETTTGFSTFIPADLNEHATVVEYNPDARITTTEVWTGHTTLSVTDIPKNEGDTVTIEVFTPRATDVSVVSWTGSTTSSTTVIPDLADEHATIIEYVPDLTTYITDVWTGLEISSTVLYPIGGSGTITVEVFTPRATDTVSVGYTDTTDRYYTTVNPADPRENATVVINTPDPRTTDTAPWTGTYNSSTTEDQVIPGGTVTVEVFTARGIDYTTQGWTGTVISTYGTYSPANANEHATVYVEIPDPRTTTTEAWTGTYNYSYTEPVYGSNGTVTIEVYTARGTYYTTRGWTGTIATTYATVSPIDPNQEVAIYVEIPDPRTTVDIYWTNSYESTLTKVGHEYGNDTVTVEDLIPRPTVTTTEMWTGSYTSYYTDAPADANLTATVYVDVPKPTLYYTEVWSETYTSYTTEFPWLPSGNVIVHEYDPAAFTTTTETWTGDFTSYYTAPMVSGTVEVFDLVPETTTTVTNYWPGDYTAYYTAYPINPADGVTIYENDPQHVYTITDHETETLKSTTCPLSGETTVTTASSSESSSTVFQSFVPSVASSFSETMSTSDQTASTIEFFSTISASSSVATSNAIQPTSSSSLVASTISASSSEEIFASIETNLEIITASIVSASSSDEIPVSIRSTSAIESANTLLTLTSVAITNAIQPTSSSSLVASAVAEIDYSNAATQNVNSNILSIILSTIFLYVLF</t>
  </si>
  <si>
    <t>FAS19</t>
  </si>
  <si>
    <t>Fas28/Fas8</t>
  </si>
  <si>
    <t>72.7</t>
  </si>
  <si>
    <t>MFLINNLAINVAFLASIATAGHNYGAASTAQGCAFSNAGFTPGYDLNVYEYDFSDDTDFYSDEYIDRGYKERALIGSSKGITSITAEGSWNGAGEPVDGQVYGIDAQITNFTAEFTSYFYAPKSGYYELYLHGVDDSAALFFASESAFKCCTDIETPDEVLDYNILTYLQWHGATDSDQYYFQYLEEGYYYPLRIVFTNSVGIYSITFGIYDTAGLDVSDSSKGLIFSPSSFQDGVDGASCATKSVSKSVLTTTTSWTGSAETTSTYYPTNTEDVTVFDMFPDPTTTFTTYYDGETTSSTFVTPDGAGTWTETIYLPRTTTTSYVQWTGTTIETSTTIIPEDPSIPATVIIEKPYTVTTTTTTMVWTGAETSIDTFYPYDCEFGSCTIIVDVLTPRATETSYVPWTGVSTFTSTTIIPDQLTVPATVVIDIPDAITTTTIAWTGSETSSTTIYPEDGKNGTVTVEILTPRGTETSFVPWTGVSTFTSTTIIPDDLTIPATVVIDIPDTVTTTTIAWTGSETSSTTIYPEDGKSGTVTVEILTPRGTETSFVPWTGVSTFTSTTIIPDDLTIPATVVIDIPDAVTTTTIAWTGSEVSTTVIYPSEGYNGTVTVEVLTPAPTVTSTNYWTGSFSSIYTTYYPENANGTVTVGVEIPQQVVTQTWTGTVTSTTYYCPYEGASSTTIVLVPSSTSTSETCESTNSENPSTPTNGSSSSSGSRSSTPSNGPGSSSGSGSSTPSNGSSSSSGSRSSTPSNGPGSSSGSGSSTPSNGSSSSSGSGSSTPSNGSGSSSGSGSNSSGSSTPSNGSGSSSGSGSSTPSSSSDSAKPSSSAASSSGSGSSTPSSSSDSSFSTSSVEISFESSGARLFSIQFSLIIPLLFVFSLF</t>
  </si>
  <si>
    <t>FAS20</t>
  </si>
  <si>
    <t>Fas32</t>
  </si>
  <si>
    <t>59.6</t>
  </si>
  <si>
    <t>MILKFIIYPFLLLFWFSIANADSDSYSYGVVPSIVACEFSAPSVFKRMSYLGFDIRIFDYEFGNTALEYDNDFMASDYTSNTLLYSLTAEQDINFSGTVSDADLSIPYEGTLFGQTFEVSNFVAEFTSYFYASQSGFYKFESDNVDDSMMFFIGADRAFECSSKASTSEIIASSSSSSNMFTGSHNESIQYFYQYLTAGYLYPIRITYANAASDYAMLLKVTYPDGTIIDDFNNGDFVSPNYYSQIWYPGDVYSLTVAAEFVTISSSWTGNTTSYSTTYTTSGDGGITVYDFGPDPTTTVTAHYHGLTVSSTLVTPTGAGTWIESIFYPEETVSSYIPWTGATTMTSTTVIPENPEIPATIVIAVPDAIITTTSQWTGSETSERTNYPAEGQNGTIIVEVLTPRKTDTSYIAWTGTETIFSTTILPENMEIAATVIVKIPDSTSTATVLWTGTEVSSSTIYPENGQNSSVIVEILNPQGTETLTDFWSGSTTYYITDGPSEFGNDAIVHEYVPQSVVSNGIVYITTYWTGDFTSYSTVNPNYSNDTTTVLVNIPQQTITETWTGTLTSTSFYCPDNGTASIPIVLIPSSTIFPNDCDNCEPSSLGTSSSPSAETTSALDASSDLHVSNFIASSSSLFAESTSSGHSDSTIVIPDLDIGYSNLGNSLKYLNFNFFVSLLITCYFAS</t>
  </si>
  <si>
    <t>FAS21</t>
  </si>
  <si>
    <t>Fas26</t>
  </si>
  <si>
    <t>82.4</t>
  </si>
  <si>
    <t>MITFNLLLLLLGLASLTNATVDFGSSGSADACILGETPSVLGFDIRIFSYPFMDNLDFQQASYVNSGYLQRPLLDSTTGITSINMDLPSPDYGSPALGTLYGMSVDVTNFTAEITSYFYAEEDGMYTLQFDNIDDSGALFFADGSAFICCEAHDVVSNPTYRMVSFKVWHGDYDNKQQYHQYLKAGYYYPLKIVWTNVVSSRILGFSIVTPSGAVISDSSTSQFFSPAGVSDESECSQTVIYTEIVNSTTSWTGHYTSTTVYEIDGQGVTNLVLLPDPTTTFVYPWTGTTASSAFVTPTGAGTWTETLYTPRGTDTTTDAWTGTYDSTYSTTDPTDANMHATVFVETADARTTTTLIYAGSTTSYSTGSPVGDANTVTVEVFTPRATDNSVIQWTETTTSWTTVIPDDLNQHATIIEYNPDSRTTTTEIWTGTSTKYVTDPINGGSVITIEIFTPQGTDTVTEGWTGTTTSYDTYSPPDPNKHVTVYENTPDARSTIYTPWTGTTVSSETLEVGEGNTVTVEIFTPRATDTTTTGWTGIYDSTYSTTAPANPDEHATIFIETADSRTTTTDIYTGSIDSTTTENPMYGIDIVTVEIFTPRATDTTTAFWTETTTGSSVVLPPDLNEHATVVEYIPDDRTTITEVWTGHTTLSVTDVIKNEGDTVTIEVFTPRATDVSVVSWTGSTTSSTTVIPDLADEHATIIEYVPDPTTYITDVWTGLEISSTVLYPIGGSGTITVEVFTPRATDTVSVGYTDTTDRYYTTVNPADPRENATVVINTPDPRTTETAPWTGTYNSSTTEDQVIPGGTVTVEVFTARGIDYTTQGWTGTVISTYGTYSPANANEHATVYVEIPDPRTTTTEAWTGTYNYSYTEPVYGSNGTVTIEVYTARGTYYTTRGWTGTIATTYATVSPIDPNQEVAIYVEIPDPRTTVDVYWTNSYESTLTTVGHEYGNDTVTVEDLIPRPTVTTTEMWTGSYTSYYTDAPADANLTATVYVDVPKPTLYYTEVWSETYTSYTTEFPWLPSGNVIVHEYDPAAFTTTTETWTGDFTSYYTAPMVSGTVEVFDLVPETTTTVTNYWPGDYTAYYTAYPINPADGVTVYENDPQHVYTITDHETETLTSTTCPLSGETTATIATTASSAVSSSSVISSSSTPSSETSTPSSGSSTPSSGSSTPSSGSSTPSSGSSTPSSETSTPSSGSSTPSSGSSTPSSGSSTPSSGSSTPSSGSSTPSSGSSTPSSGSSTPSSGSSTPSSGPSIPSSGSSTPSSGSSSSNDENNLSFTTSFASSTTLATSSPQETSVSVQSSSSATPTGSSVNEINYSNGVSKNISYSFLSIVLSFVFFYIII</t>
  </si>
  <si>
    <t>FAS22</t>
  </si>
  <si>
    <t>61.6</t>
  </si>
  <si>
    <t>MFWNYFIPLAGLISLIRADLDFGAYGAADACELGTVPTTEGFDVRFFEYPIDNQVLFNSVLFVETGYLNNTYLGSVSGVLDINMNVQGLLTSVTEGTIYGFDIDISNYTAEITSYFYAEEDGIYTLKFQNIDDSGTLFFADGSAFICCTQHDVVADPSYRMISFKEWLGATDPIQVYQQYLKAGYYYPLKIIWINAISQHQMHFSITTPSGTEISDSSTNQFFSPGSVDDTECTETTVYTDIYTSTTSWTGQQTTTSVIQSGEGKGATNIVFIPDPTVTVSQYYDGSTTSSAFATPTGAGTWTETIYLPKTTTTSYVPWTGTKTETSTTIIPEDLALAATVVVEIPDAITTTTIPWTGSETSSTTVYPEDGVNGTVTVEILTPRGTVTSFVPWTGVSTFTSTTIIPDELTALATVVVEIPDAVTTTTIAWTGSETSSTTVYPEDGVNGTVTVEILTPRGTVTSFVPWTGVSTFTSTTIIPDELTALATVVVEIPDAVTTTTIAWTGSETSSTTIYPEDGKNGTVTVEVLTPRATETSYVPWTGVSTFTSTTIIPDQLTVPATVVIDIPDAITTTTIAWTGSETSSTTIYPEDGKNGTVTVEVLTPRGTETSFVPWTGVSTFTSTTIIPDDLTIPATVVIDIPDAVTTTTIAWTGSETSTTIIYPSDGYNGTVTVEVLTPESTVTSTTYWTGSFSSVYTTYYPKNMNGTVTVGVEIPQQVVTQTWTGTVTSTSYYCPYEGASSTPIVLVPSSKNSDSSTSSSSSDSSNSNGGSSSTSSSSSDSSNSNGGSSSTSSSSSDSSNSNGGSSSTSSSSSDSSNSNGGSSSTSSYNSGSSTSSSSSDSSNSNGGSSSTSSYNSGSSTSSSSSDSSNSNGGSSSTSSSSSDSSNSNGGSSSTSSYNSGSSTSSSSSDSSNSNGGSSSTSSYNSSSSTSSNSSDSQISSTEIDYESSSNKLFSFQITLIIPLLLVLF</t>
  </si>
  <si>
    <t>FAS23</t>
  </si>
  <si>
    <t>Fas21</t>
  </si>
  <si>
    <t>80.2</t>
  </si>
  <si>
    <t>MISLSYFTLLLSLLSLTQATVDFGSSGSADACILGETPSVPGFDVRVFSYPFMDNLDFQQASYVETGYLQRPLLDSTTGITSINMNLPSPDYGSPALGSLYGMSVDVTNYTAEITSYFYAQEDGMYTLQFDNIDDSGALFFADGSAFICCQANDIVSDPTYRMVSFKVWHGDYDNKQQYHQYLKAGYYYPLKIVWTNVVSSRILQFSVVTPSGTVISDSSTNQFFSPAGVSDESECSQTVIYTEIVNSTTSWTGHYTSTTVYEIDGQGVTNLVLLPDPTTTFVYPWTGTTESSAFVTPTGAGTWTETIYTPRATDATTNGWTGTYDSTYSTSDPVDANLHATIYVETADARTTTTTIYSGSSTSYSTGTPVAGQDTVTVEVFTPRGTDTTVVGYTGTTNQTSTTIIPQDLNNHATVVINTPDPRITETTPWTGVYNTSTTEDQVIPGGTVTVEVFTARGIDYTTQGWTGTVISTYGTYSPTDPNQHATVYVEIPDPRTTTTEAWTGAYNYSTTDPVYGASGTVTIEVFTARGTYYTTRGWTGTIATTYATVSPIDPNQEVAVYVEIPDPRTTIDVYWTNSYESTLTTVGQEYGNDTVTVEDLIPRPTVTTTEMWTGSYTSLSTYAPADANETATVYIDIPKPTLYYTEAWSQTYTSFSTEFPNLPSGNVIVHEFDPAIFTTVTETWTGLSTSYYTGGLESGTIDIYELVPEATTTVTNYWPGDYTSYYTDYPINVADTVTVYENDPQHVYTITDHETETLTSTTCPLSGETATTTSVPVDLLSGTSTPSTPASTSIGSTSEIPTPSTSVSESSDSTSVASSVPSSGSSDSISVASSVPSSGSSSSSSNAADSSLNENDSSTVVSALFSATTLSISSSTVTSVSVQSTSSSLSVSSSVPEIDYSNAAAQNINYSVFSIILSAVILRIII</t>
  </si>
  <si>
    <t>FAS24</t>
  </si>
  <si>
    <t>78.2</t>
  </si>
  <si>
    <t>MFVHQYLALVVSLVSLCGATLDFGANTVADACKINSAPSVKGFDVRVFQYTAYDSPDAVSIPFVTGGYLSHSLVASTTGVQSINTERHGFPPVPTILNMYGISFDVDSFVIEITSYFYAEEDGIYTLLFTNVDDSATLFFADGSAFVCCTQHEVISNPTYRMISFLQLNSQTDNVQTYQQYLKAGYYYPLKIVWVNVVTDYVMNFAITTPSGQVIKDASTQQFFSPASVDVSQCSQTSVSTSISSLTTSWTGAVASTSVIYAGAGNGVTELVILPDPTTTVVTPWTGLYISNTIVTPNGAGTWSDLIFTPRATDTSTMGWTETYNTYTTVSPVNPDQHVTILEKTADARQTITEVWTGHSTLSVTEVPANPAGDTVTVEVFTPRATDKTTVSWTGSYTSSTTEIPDLAVEHATIIEYDPDPTTYITDVWTGLDISSTVLYPIGGSGTITVEVFTPRATNTISVGYTDTTDRYYTTVNPADPRENATVVINTPDPRTTETAPWTGTYNSSTTEDQLIPGGTVTVEVFTARGIDYTTQGWTGTVISTFGTYSPANANEHATVYVEIPDPRTTTTQAWTGTYNYSFTEPVYGSNGTVTIEVFTARGTYYTTRGWTGTIATTYATVSPIDPNQEVAVYVEIPDPRTTVDVYWTNSYESTLTTVGNIYGNDTVTVEDLIPRPTVTTTEMWTGSYTSYYTDAPADANMTATVYVDVPKPTLYYTEVWSETYTSYTTEFPWLPSGNVIVHEYDPAAFTTTTETWTGDFTSYYTAPMVSGTVEVFDLVPETTTTVTNYWPGDYTAYYTAYPINPADGVTVYENEPQHVYTITDHETETLTSTTCPLSGETTSITTTLPGSSSGPSSDVLFDSPNPSTLDILSLKSYSEPSFSYSRISSQTLLTSGLSLASSFGSPVSSSSINFQPSSSAATSSSSFAISSSITTTISVQTSSTLASAASSIVEIDYSNGAALVLGKSICSMALSAILSIILLEL</t>
  </si>
  <si>
    <t>FAS25</t>
  </si>
  <si>
    <t>77.4</t>
  </si>
  <si>
    <t>MSFFKKFLTTLGTSASLVSATNYGATANGVACSFDTAPSELGFDVRLYQYDFLDETDFNTDAFVKGGYLSHTLIGSLDGLTDYNVQYDNYGNVPVAGEVFGIEADQTNFTAELTSYFYAIEDGYYHFELDYIDDSVGLFFASDGAFMCCTDRETPSDTSSFNYNILTSKAVFGAKDLAQYYYQYLEKDRYYPLKIIFTNIVGGYNLSFTVTTPSGTNIRTGDSGYYFTPSSADISADNCGESAISTTIYSDTTSWTGSTESVSTQYPTGVTDGVTVHYFLPDPTTTETYAWTGLTSSSDYITPAGAGTWTETLYTPRATDTTTKAWTGLYDSTYSTTNPVNADIHATLFVETADARTTTTLVYAGSTTSYSTGSPVGDENTVTVEVFTPRATDNSVIQWTETTTSWTTVIPDDVKKHATIIEYNPDSRTTTTEVWTGASTRYVTDPVDGGSVVTIEIFTPQGTDTVTEGWTGTSTSYDTYTPADPNQHATVYENTPDDRKTIYYPWTGLDESSSTEPIGQDATVTVDVYTPRGTDTSTNGWTGLYDSTYSTTNPINANEHATVFIETADSRTTITGIYTGSIDSTTTENPNNGDEIVTVEIFTPRATDTTTAFWTETTAGSSVFLPPDLNEHATVVEYIPDDRTTITEVWTGHTTLLVTDVVKNEGDTVTIEVFTPRATDVSVVSWTGTTTSSTTVIPDLADEHATIIEYVPDPTTYITDVWTGLEVSSTVLYPIGGSGTITVEVFTPRGTDTVSVGYTDTTDRYYTTVNPADPRENATVVINTPDPRTTETAPWTGVYNSSTTEDQPIPGGTVTVEVFTARGIDYTTQGWTGTVVSTYGTYSPANANEHATVYVEIPDPRTTTTQAWTGTYNYSFTEPVYGSNGTVTIEVYTARGTYYTTRGWTGTIATTYATVSPIDPNQEVAVYVEIPDPRTTVDIYWTNSYESTLTTVGQIYGNDTVTVEDLIPRPTVTTTEMWTGSYTSYYTDAPADANKTATVYIDVPKPTLYYTEVWSETYTSYTTEFPWLPSGNVIVHEYDPAVFTTTTETWTGDFTSYYTAPMVSGTVEVFNLVPETTTTVTNYWPGDYTAYYTAYPINPADGVTVYENDPQHVYTITDSETETLTSTTCPLSGETTPTSASSDSSSKSSSDSSSYSSPQSTPTLSSGSSSDSSSGSSFDSSSDSSSGSTSSTSSASSSKSTVSTSSDSLLDSSSASSSESTISRSSGSSSDTNSESFVRSSSGTTPTSLTESIYSFSSTGVSVETVATELSLTLSASPDVEVEYLNGAFVQKTGYSLLATFFMTFFISIIA</t>
  </si>
  <si>
    <t>FAS26</t>
  </si>
  <si>
    <t>Fas33</t>
  </si>
  <si>
    <t>88.8</t>
  </si>
  <si>
    <t>MNGIFCSLLLGLASVTEASLDFGVYGAADACVIGSTPSVEGFDVRIFEYPLVDKVDYDSISFVTGGYLEEPLITSTTGVSSINAAEVLSYGVSEGSLFGITFDVTNFTAEITSYFYAEEDGIYSLEFQNTDDSGTLFFADGSAFKCCTTHDTVSDPSYRIISFLEWAVYTDDTQIYQQYLKAGYYYPLKIVWINAVTDYLLDFTITTPSGTVITDASSHQLFSPAAVVNDGDSCSETTVYTAISTITSSWTGAEITTTVLESGVNQGVTALILNPDPTTTLVYPWTGLTVSSDYVTPDGAGTWTETIYTPRGTDTTTNAWTGTYDSTYSTTDPADANVHATVFVETADARTTTTLVYAGSTTSFSTGSPVGDENTVTVEIFTPRATDNSVIQWTETTTSWTTVIPDDVNKHATIIEYNPDTRTTTTEVWTGASTKYVTDPVDGGSVVTIEIFTPQGTDTVTEGWTGTTTSYDTYSPPDPNKHVTVYENTPDARSTIYTPWTGATVSSETLEVGEGNTVTVEIFTPRATDTTTTGWTGIYDSTYSTTAPVNPDEHATIFIETADLRTTTTDIYTGSIDSTTTENPMYGIDIVTVEIFTPRATDTTTAAWTETTTGFSTFIPADLNEHATVVEYTPDARITTTEVWTGHTTLSVTDVPKNEGDTVTIEVFTPRATDVSVVSWTGSTTSSTTVIPDLADEHATIIEYVPDPTTYITDVWTGLEISSTVLYPIGGSGTITVEVFTPRATDTVSVGYTDTTDRYYTTVNPADPRENATVVINTPDPRTTDTAPWTGTYNSSTTEDQVIPGGTVTVEVFTARGIDYTTQGWTGTVISTYGTYSPANANEHATVYVEIPDPRTTTTEAWTGTYNYSYTEPVYGSNGTVTIEVYTARGTYYTTRGWTGTIATTYATVSPIDPNQEVAIYVEIPDPRTTVDVYWTNSYESTLTTVGHEYGNDTVTVEDLIPRPTVTTTEMWTGSYTSYYTDAPADANLTATVYVDVPKPTLYYTEVWSETYTSYTTEFPWLPSGNVIVHEYDPAAFTTTTETWTGDFTSYYTAPMVSGTVEVFDLVPETTTTVTNYWPGDYTAYYTAYPINPADGVTVYENDPQHVYTITDHETETLTSTTCPLSGETTATTASSAVSSSSVILSSSTPSSGSSSSSSSSSSSSSGSSSSSSGSSSSSSGSSGSSSGSSSSSSGSSSSSSSSSSGSSGSSSGSSSSSSGSSSSSSGSSSSLSTSSSGSSSEPSTSSSVSSGSSSNSSENKYSATTSLSSVTTLSISSSEVNSVSVQSSSSVTPDYTSIAEVDYSNGAVGTISCNFLGVILSFVLIYLF</t>
  </si>
  <si>
    <t>FAS27</t>
  </si>
  <si>
    <t>69.2</t>
  </si>
  <si>
    <t>MLSSLLRLSFFVQLISASVNIVNVNNLKVYDAYSCELPNAPTQEGFDVDFYTYSSGDNQDFNLSTYVAYGYTQSELFGSTTGLTNPLDDLSEYLETDYIAVEGVYAENDLTITNFTAQFTGYFYAPISGYYDFLLTNTDDAVMLFMATEAAFDCCSGTIEKSKAEATDAYQVYAYLQWHIDGTPSSSYTQFLEEGKYYPIRIVYINVEGSLAFNFAVTLPSGKNITDFGGYIYSAKEYSGNGTCEGDLVSSSIEHHTTTEYIHWTSSVSSATTETNTESWGTNTVIDYIPDYTTTTTDVWTGFSTSRMTIYPSNSNESDTVTVEVFTPRATNTSTITWSGTYTSTFTTIVPTNVHIHATVEIEIPSIILETTIAAVYTSLLGETNYTSVLATTTSISTSMTTFTNEKIVFQSSNNYSSVSSTISSSLSENSSLASISSATSGSSIASSTTSDSSIASSTTSDSSITSSTTSDSIIASSATSIEINATNTSTTSIAEDDDDSVSFTDSIILTTSFADDSTLSTQISNDTMIYSSYDSTSQVYSYLSSYTSNATTSTSSENNDTSSIEYSNSGIRFQTLSFLTTIFAFTLLCI</t>
  </si>
  <si>
    <t>FAS28</t>
  </si>
  <si>
    <t>MFLINHFALTVAFFASSAIAGYNYGATSSAQACNIQNIPGVTGYDLKLYEYNYDDETDFYSDEYIDRGYKTKSLIGQTNGFSYITASGSSNEPEEVQNGVVYGIQTQMTNFTAEFTSYFYAKTTGYYELKFHNVDDSAALFFASESAFKCCTENVTPDGTLNYNVLTYLQWHGVTDPDLYYYQYLEEGYYYPLRLVFSNSVGRYSITFSIITPEGKDVSDGSSGYLFSPASVDTSPESCGVKSVSKEVITKTSSWTGSSETTSTYYPTGTEGVTVIDILPDPTTTVTSYYNGETTSSTFVTPDGAGTWTETVYLPKTTTTSYVPWTGTTTETSTTIIPDDPSVPATVIIETPDDVTTTTIPWTGSETSSTTIYPKDGVTGTVTVEILTPRATETSYVPWTGASTFTSTTIIPEQLSIPATVVIETPDEITTTTLPWTGSETSSTTIYPQDGMNGTVTVEIFTPRGTETSFIPWTGISTFTSTTIIPDDPSIPATVVIDIPDDITTTTIPWTGSETSSTTIYPQDGMNGTVTVEIFTPRKTETSFVPWTGVSTFTSTTIIPEDLTVPATVVIDIPDAIATTTIPWTGSETSTTIIYPLEGYNGTVTVEVLTPEPTVTSTTYWTGSFSSVYTTYYPENINGTVTVGVEIPQQVVTQTWTGTVTSTTYYCPYEGASSTPIVLVPSTTVLSETCKSCKSPNSENKSTSTQSTNLGSPTPSNGSGSSNNSGSSTPSNGSGSSNNSGSSNGSGSSTPSNGSGSSNNSGSSTPSNGSGSSNNSGSSNGSGSSTPSNNSGSSTSSNNSGSSNGSGSSNDSDSSDESSSSSASPNDSNLSSSEASSTPSFGIQYENSGNKLLSFQIIPIVSFLAIISVF</t>
  </si>
  <si>
    <t>FAS29</t>
  </si>
  <si>
    <t>Fas14</t>
  </si>
  <si>
    <t>MLAQIYLALLSTFVSLGNAALDFGAYGAADACIIATQPSVEGFDIRVFSYTLGDNVDYKSIPFVTSGYLQNSIQATSTGIRNINLYSGNLPASVVQSELFGVTIDVTNFVAEITTYFYAEEDGIYSLMFQNVDDSATLFFADGSAFICCTQHEVIDNPSYRMISFLEWAVNSDDTQVYQQYLKAGYYYPLKIVWVNAVTEYGMNFTITTPSGLKIADSSSHQFFSPGSVHDTECTETTVFTDIYTTTTSWTGQHTTTSVIQSGEGKGATDIVYFPYPTTTFIYAWTGLTASSDYVTPDGAGTWTETIYTPRGTDTTTNAWTGTYDSTYSTTDPADSNVHATVFVETADARTTTTLVYAGSTTSYSTGSPVGDENTVTVEIFTPRATDNSVIQWTETTTSWTTVIPDDVNKHATIIEYNPDTRTTTTEVWTGASTKYVTDPVDGGSVVTIEIFTPQGTDTVTEGWAGTTTSYDTYSPPDPNKHVTVYENTPDARSTIYTPWTGSTVSSETLEVGEGNTVTVEIFTPRATDTTTTGWTGIYDSTYSTTAPVNPDEHVTIFIETADLRTTTTDIYTGSIDSTTTENPMYGIDIVTVEIFTPRATDTTTAAWTETTTGFSTFIPADLNEHATVVEYTPDARITTTEVWTGHTTLSVTDVPKNEGDTVTIEVFTPRATDVSVVSWIGSTTSSTTVIPDLADEHATIIEYVPDPTTYITDVWTGLEIFSTVLYPIGGSGTITVEVFTPRATDTVSVGYTDTTDRYYTTVNPADPRENATVVINTPDPRTTDTAPWTGTYNSSTTEDQVIPGGTVTVEVFTARGIDYTTQGWTGTVISTYGTYSPANANEHATVYVEIPDPRTTTTEAWTGTYNYSYTEPVYGSNGTVTIEVYTARGTYYTTRGWTGTIATTYATVSPIDPNQEVAIYVEIPDPRTTVDVYWTNSYESTLTTVGHEYGNDTVTVEDLIPRPTVTTIEMWTGSYTSYYTDAPADANLTATVYVDVPKPTLYYTEVWSETYTSYTTEFPWLPSGNFIVHEYDPAAFTTTTETWTGDFTSYYTAPMVSGTVEVFDLVPETTTTVTNYWPGDYTAYYTAYPINPADGVTVYENDPQHVYTITDHETETLTSTTCPLSGETTATTAPSSESSTPSSGSSTSSSGSSTPSSDSSNPSVGLSDSFLGSSVEPVEANSSVVTKSPTTSPSNSSSVATSFLVQFSSTLQSVSSPSAEIDYSNGAAQNFKSNLLSLSLSFLFFYIIFSFY</t>
  </si>
  <si>
    <t>FAS30</t>
  </si>
  <si>
    <t>Fas15</t>
  </si>
  <si>
    <t>MFLKKLLVFANAFCLAVADGMNYGATPDATFCSFNTPPSEEGFDVRLYEYDLNDSTDFNTDAYVDGGYLTHNLIGTNVITTFDVEYTVPDNPNSIPGVVFGIEADLSNFTAELTSYFYAKENGYYTLELDYIDDSVGLFFASEGAFICCTDREIPSSNSDFTYNILTSKVFNGPKDHEQYYYQYLEKGEYYPLKIIFTNLISSYNLSFTVVTPSGESITTGDSGYFFTPTSADDSSSNCGLGAVSTVFVTDTSSWTGSTTSISTQYPVSLTDGVTVHYFEPDPTTTFIYAWTGLTASSDYVTPDGAGTWTETIYTPRGTDTTTNAWTGTYDSTYSTTDPADANVHATVFVETADARTTTTLVYAGSTTSYSTGSPVGDENTVTVEIFTPRATDNSVIQWTETTTSWTTVIPDDVNKHATIIEYNPDTRTTTTEVWTGASTEYVTDPVDGGSVVTIEIFTPQGTDTVTEGWTGTTTSYDTYSPPDPNKHVTVYENTPDARSTIYTPWTGTTVSSETLEVGEGNTVTVEIFTPRATDTTTTGWTGIYDSTYSTTAPANPDEHATIFIETADSRTTTTDIYTGSIDSTTTENPMYGIDIVTVEIFTPRATDTTTAAWTETTTGFSTFIPADLNEHATVVEYTPDARITTTEVWTGHTTLSVTDVPKNEGDTVTIEVFTPRATDVSVVSWTGSTTSSTTVIPDLADEHATIIEYVPDPTTYITDVWTGLEISSTVLYPIGGSGTITVEVFTPRATDTVSVGYTDTTDRYYTTVNPADPRENATVVINTPDPRTTETAPWTGTYNSSTTEDQVIPGGTVTVEVFTARGIDYTTQGWTGTVISTYGTYSPANANEHATVYVEIPDPRTTTTEAWTGTYNYSYTEPVYGSNGTVTIEVYTARGTYYTTRGWTGTIATTYATVSPIDPNQEVAIYVEIPDPRTTVDVYWTNSYESTLTTVGHEYGNDTVTVEDLIPRPTVTTTEMWTGSYTSYYTDAPADANLTATVYVDVPKPTLYYTEVWSETYTSYTTEFPWLPSGNVIVHEYDPAAFTTTTETWTGDFTSYYTAPMVSGTVEVFDLVPETTTTVTNYWPGDYTAYYTAYPINPADGVTVYENDPQHVYTITDHETETLTSTTCPLSGETTATTAPSSGSSTPSSESSTPSSGSSTSSSGSSTPSSGSSTPSSGSSIPSSGSSTPSSGSSTPSSGSSTPSSGSSTPSSGSSTSSSGSSTPSSESSTPSSGSFTSSSGSFTPSSGSSTSSSGSSASSGSSNSLSTSLSGSSSSSFDSTTTLSTSSSQATFVSVQSSSSVATTASSVAQIDYSNGASQKIGYNLLSMVLSSFFLYIIC</t>
  </si>
  <si>
    <t>ICCLYFLVYLFFAQLISASVNIVNVNSLKVYDAYSCELPNTPTQKGFDVDFYTYSSGDNKDFILSTYVAYEYTQSKHFGSTTGLTDPLDNLSEFLKTDYIAVEGVYAQKDLTITNFTAQFTGYFYADTTGYYDFALNNIDDAVMLFMGTEAAFECCSGTIDKSKAEASNAYQVYAYLQWHVDGTPSSSYTQFLEAGKYYPIRIVYINVEGSLAFNLAVTLPNGNKVTDFGNYIYSAKEYSGKGTCKGDLISSSIEHHTTTEYIHWTSSVSSATTETNTASWGTNTVIDYIPDYTTTSTDVWTGLSTSKTTKYPSNNNQDDTVTVEVFTPRATDTSTISWSGTYTSTFTTIVPTNAHTHATVEVEIPSTTSKTTMAAAYTSSLGEPVVKLISINSTTSSSSISSTTSSSSISSTTSSSSISSTTSSSIVISTKNSTSASSTVFENKQIVSTTSDASSSVSTTSSATLTASASSSSEEHSNGTVQTAILFNNSTSAGINLTVSATQATFDSSTATADTNIISTNDVSVTAEEDYVVSSTGSAAMTASSEVSSSTSKSGMSTLATQIKDDIIASASNTFESQNSSPLPSQTLAATVSTSFGNNDISSIQFSNSGIKFQIEIPFLAIIFISIFLHI</t>
  </si>
  <si>
    <t>FAS32</t>
  </si>
  <si>
    <t>Fas20</t>
  </si>
  <si>
    <t>MISNTIICQLIFLFCASIAVADSESYVYGVTPTIDTCVFGMQKKMKRSEGSGFDIRVFQYDSGNTELSYDEDFMASGYTNETPKYSLTGVTDISFSGVIPDSDSSAPYEATFFGETLQVSNFVAEFTTYIGVMESGFFKFESDNTDDSMMFFIGRDSALQCCNTASTSDFSIVNSSSYNMFTANNNASSQSYYQYLEAGYHYPIRIVYANMGSNYSMLFKVTYPDSTVQTEFDYGYFYSPNYLKNYWGCYDTKFISADYKTVITSWTGSTPSYSIYTPTAGTNVYTAYNYLPDPTTTVTAYYHGSTVSSTMVTPTGAGTWIESIFYPAETETSYVPWTGATTVTSTTIIPEDAEIPATVVIKFPDVITTTTIPWTGAGTSGTTIYPADGQNGTITVEILTPRKTNTSYVPWTGAETEISTTILPENLEIPATVLIEIPDAVTATTLLWTGTETSTRTIYPVNDQNSSIIVQVLTPRDTKTVTDFWSGTTTSYTTEYPSELNNEVIVYQYVPQSVTSNGIVYITTYWTGDSTSYSTVNPGYNNDTITVLVDIPQETITETWSGTAISTSFYCPYNGGASVPVLLVPSSTALPKTCEDCGSSLVSISSSTAVGKSTQFYASYITAGSLSSSSSSNKYSGLSSSIPAEFEYSNVSNKIVLLNLAFAVSLSFTIYFLT</t>
  </si>
  <si>
    <t>FAS33</t>
  </si>
  <si>
    <t>MNFLDPPVIVTYNSYLYYRRNHLPLIIFCKFKEKMFWNYLIPLAGLISPIRADVDFGAYGAADACILGTTPATEGFDVRFFEYPINNQVLYNSVLFVETGYLDNTYLGSVSGVLDINMNVQGLLTSVTEGTLYGFDIDISNYTAEITSYFYAKEDGIYTLKFQNIDDSGTLFFADGSAFICCTQHDVVADPSYRMISFKQWLGDTDPIQVYQQYLKAGYYYPLKIIWINSISQHQMHFSITTPSGDEISDASTNQFFSPGSVDDTKCTETTVYTDIYTTTTSWTGQHTTTSVVQSGEGKGATNIVYLPDPTTTLVYAWTGLTASSNYATPDGAGTWTETIYTPRGTDTTTEAWTGTYDSTYSTTDPTDANMHATVFVETADARTTTTLVYAGSTTSYSTGSPVGDENTVTVEIFTPRATDNSVIQWTETTTSWTTVIPDDVNKHATIIEYNPDSRTTTTEVWTGSSTKYVTDPVDGGSVVTIEIFTPQGTDTVTEGWTGTTTSYDTYSPPDPNKHITVYENTPDARSTIYTPWTGATVSSETLEVGEGNTVTVEIFTPRATDTTTTGWTGIYDSTYSTTAPANPDEHATIFIETADSRTTTTDIYTGSIDSTTTENPMFGVDIVTVEIFTPRATDTTTAAWTETTTGFSTFIPADLNEHATVVEYTPDARITTTEVWTGHTTLSVTDVPKNEGDTVTIEVFTPRATDVSVVSWTGSTTSSTTVIPDLADEHATIIEYVPDPTTYITDVWTGLEISSTVLYPIGGSGTITVEVFTPRATDTVSVGYTDTTDRYYTTVNPADPRENATVVINTPDPRTTETAPWTGTYNSSTTEDQVIPGGTVTVEVFTARGIDYTTQGWTGTVISTYGTYSPANANEHATVYVEIPDPRTTTTEAWTGTYNYSYTEPVYGSNGTVTIEVYTARGTYYTTRGWTGTIATTYATVSPIDPNQEVAIYVEIPDPRTTVDVYWTNSYESTLTTVGHEYGNDTVTVEDLIPRPTVTTTEMWTGSYTSYYTDAPADANLTATVYVDVPKPTLYYTEIWSETYTSYTTEFPWLPSGNVIVHEYDPAAFTTTTETWTGDFTSYYTAPMVSGTVEVFDLVPETTTTVTNYWPGDYTAYYTAYPINPADGVTVYENDPQHVYTITDHETETLTSTTCPLSGESTATTASSAVSSSSVILSSSTPSSSTPSSGSSSSSGSSSGSSSSSSGSSSSSSGSSGPASGSSSSSSSSSGSSSSPSGSSSSLSTSSSGSSSEPSTSSSVSSGSSSSSSENKYSATTSLSSVTTLSISPSEVNSVSVQSSSSVTPDYTSIAEVDYSNRAVGTISCNFFGVVLSFVLIYLF</t>
  </si>
  <si>
    <t>FAS34</t>
  </si>
  <si>
    <t>54.1</t>
  </si>
  <si>
    <t>MQVVPIIFQTLLLLLVPSAAADSSSYLYGAIPSAVGYQFLFGGPKDIYSVLGFDVRIFQYDLGNMDLGRDVDFMASEYTNRVLEYSLTGVKDINFAGVVPETSTPYGGALFGREFDVSNFVAEFTTYFFPQQSGFFKFELLNTDDSAMFFLGAVKGFQGCKDISTFDLSTFDPSSYEMFTVDRSENVQYYYQYLEAYKSYPIRIIYSNMASDYSLQLQVTYPDGSIINDFDNNGFLSPSNLRNLGATCGLTTVTTTFETVETSWTGSTESYSTYYPTGTEQFTAYYYYPDPTTTVSSHYFGSTISSTVVTPTGAGTWTEAIFYPEETVTSYFPWTGATAVTSTTLVPEDPEIPATVVIGVPDERTTTTHLWTGTETSSTTIYPVDGNNGTVTIEVLIPESTVASTTSHSDDLASTYPPNVNGTTTAEDISRGTKTLTEFWSSTFTSFSTEYQSELNNEITVHEFVPQSVSSDGIVYITTYWTGSFISYSTINPGYSNGTATVLVNIPQQTITETWSGTVTSTSLYCPYSGAASTPIVLVPSSAASSIDCEICGSSLSSSLLSPSAEVSSPTTGPAKSSESVKTSTKTAEANAVSSGGFTYSSMVESSNSLGSTATPDIEYSNNGNRLIVFNFVFALSILFAI</t>
  </si>
  <si>
    <t xml:space="preserve">total </t>
  </si>
  <si>
    <t>FAS18</t>
  </si>
  <si>
    <t>ATGAGCTCAATCATTTCTCAGCTTTTATTAACATTATGGGTAACCAATGCTCAGGCAGCTAACACAAACTATGACTTTGGTGCTAAGCCTAACGCCGTCGGTTGTTCTTTGGCTTGGGACACGAATTCAAGGGTAGATTTTTCTTACGGTTTCGATATAAGAATTTTTCAGTACGAGTTCGAAGCATTGGATGGTTATTATCAAAATTATATGACTTATGAGTACGCCGATCAAACTCTTCAGTATTCTTTAACTAGTGTTACAGATATTAATTTCTCTGGTGCTATTCCTGAATCTGACAAATTCGCACCATATGAGGCTACTCTTTTTGGCAAAACTTTTGAAGTATCGAATTTTGCTGCAGAATTTACTACTTACTTTACTCCCTTGGAGTCGGGTTTTTATAAATTTGAATTAGATAACACTGATAATTCTGCGATGGTTTTTATTGGTGCCCCAAATGCTTTGGAATGTTGTTCTATTGTTTCAGATAATAATTTTAGTACCGTCAGTGCCTCTTCTTATAGTATTTTTACATCTGGTCATAATGGGATTAACCACCTCGCTCATCAATATTTGAAAGCACACTATTCATATCCAATTAGAATTATCTATGTAAACATGGATGCAGAATACATAATGCAGTTGAAAATCACATATCCTGATGGCAAAATTGTGAGTAAATTTGATAATGGTGATTTTATACCTCCTTCAGTGTGGCTGCAGGGTTGGGTTCCTCTGTTATGTCGTCCTGCGACAGTTTCTGCTCCTTCTGAAACAGTTGTTACATCATGGACTGGTAAAACAACAAGCCACTCCACTTTCACTCCAAGTACCGGCTATGATGTTTTTACTGAATACCAATACAATCCAGATCCAACTACAACTGTTACTGCACACTATCATGATTCAACTGTTTCTTCTACCATTGTTACTCCAGTTGGTGCCGGAACCTGGACTGAATCTATTTTCTATCCAGAAGAAACTGTTACTAGTTACGCAGCCTGGACTGGTACCCAAACAGTGACCAGCACAACAATTATTCCGGAAAATGCAGAAATTCCGGCCACTATTGTCATCGGAGTACCGGATGCTATAACCACAACTACTATTGCATGGACTGGAGATGAAAATTCTAGTAGTACAATTTACCCAGCTGATGGTCAAAATGGTACCATCACAGTTGAAATATTAACTCCCAGAAAAACTGAAACTAGCTATGTTCCTTGGACAGGTACCCAAGCTGTGACCAGCACAACAATTATTCCGGAAAATGCAGAAATTCCGGCCACTGTTGTCATCGGAGTGCCAGATGCTATTACTACAACTACACATTTTTGGACGGGAACTGAAACCTCCAGCACTACTATCTACCCAGTCGAAGGAAAGAATGGTACCATCACTATTGAAGTTTTGACGCCGAGAGATGTTATTACTTCTACTATCTTTTGGACGGGTAGTTTCATTTCCACCTACACCACTATTTCCCAAGAAGATTCTAAGGGTGATATAACTGTCGGTGTTGAAATTCCAAGAAGCACAAAAACTTTTAATGACTTTTGGTCGGGATCCACTACTTCTTACACCACAGAATATCCATCCGAATTGGACAAAGAAGTTATAGTTCATGAATACTTTCCACAATCTGTTGCCTCCGATGGTGCCATTTACATTACTACTTATTGGACTGGTGATTTCACTTCTAGCTCCACAATCAATCCAGGCTTTAATAATGGCACCACAACTATATTGGTCAACATTCCACAGCAAACTATTACTGAGACGTGGTCAGGTACTGTGGTTTCGACTAGTTTTTATTGTCCATACAACGGTGCTGCTTCCATCCCTGTCGTTTTGATTCCAAGTTCTATAGCTTTCTCAAAAAGTTGTAAGGACTGTGTATCATCCTCAGTTAGCTCCTCAGCATTTCCATCTGTTGGAACTTCCCTGTTCTTTTACGAGTCATCCATTTCATTTGGATCCAGTTTCACTTCAGCTTTATCGGACAAATTTTCTGGATCTTCCTCTAGTGGTTCTATCAAATCTTCTGTAATTGGATTTTCGCAGTCTATCACCTCTACTCAGGATGTTGATATTGCCTACTCAAATATTGGTAACAAGTTGGTTTTACTTAACATTTGTTTTATTTCTTCATTACTATTCACTTTTTACTTCGCAGTCTAA</t>
  </si>
  <si>
    <t>ATGACCATTTCAAAGTTATTATCTTTTTTTATTTTCAGTCTATTTGATATTACTGTTGCTTATAACTTTGGCTCAGTCGAGTCAGTGTCAGCTTGCTCGATTCAGGTTTCAGAGAGAACATCTGGCTTTTATGTGAAACTTTTTGATTATCCATATGGTGATGATTCTATATACGAAAATGAAGATTTTCCTTCTCTGTTATATATCGATTTAGACTATCTCACAGAGACTCAAGTTGACGATATAAACTTCAATGTGCAAATTGTCGACGATACTTCCTCTCAAGATGGAATAATATATGATAGAGAGGTTTATATTACAAATTTTGCAGCTGAAATTACAACTTTATTTTATGCGGAAGAAACTGGTTATCATAAAGTTTTCTTGAATAATGTTAACAATTTTGCTGCATTATATTTTGGTGATGGAAATGCATTTACTTGTTGCTATACCAGTGCGGTTACTTCAAGAGACATCAAGTCTCAATATGGTGATAGTTTTTTAGTTTCTTCGGACACTTCAGAAAGCAATACACATGATAGTCAGTATTACTACCAATATATGGAAGCAGGACTCTATTATCCTTTGAAAATAGTTTATGTTAACATTCAAGGCTCTGCTATTCTTGATTTCAGTATAACCACACCAAGTGGCAATACTATATCTGATTCTACCAGCAATCAATTTTTTCAACCAGACTTAGGTCTGGATGATTCTTGCTCGCAATCTACTGTTGAAACCACTATCAACTCTGCCATTTCAAGCTGGACAGGTTCTCGAGGAACCGTTTCAACCGTGTACCCTACCGCAACATCGGAAGGCATTACTGTTATTACATATGCTCCAGACCCAACTACAACTACCACCGCATATTACCATGGCTCAACTGTTTCTTCAACTACAATAACCCCTACTGGCGCTGGTACTTGGACGGTTTCTGTTTTTGAACCAGAAAAGACTACTACAAGCTATGTCCCATGGACAGGTACTACTACTGAAACCAGTACAACAATTATCCCAGACGATCCATCAGTCCCAGCTACAGTTGTCATCGAAATACCAGATGAAATCACCACAACTACTCTTCCATGGACTGGTTCTGAAACTTCAAGTACTACAATCTATCCAAAAGACGGTATGAACGGCACTGTAACTGTTGAGATCTTAACTCCAAGAGGAACCGAAACTAGCTATGTCCCATGGACAGGTACTACTACTGAAACCAGTACAACAATTATCCCAGACAATCCATCAGTCCCAGCTACGGTTGTCATCGAAATACCAGATGAAATCACCACTACTACTATTGCATGGACCGGTTCTGAAACTTCAAGCACCACAATCTATCCTGAAGATGGTAAGAATGGTACTGTAACAGTTGAAGTCTTAACCCCAAGAGGAACTGAGACTAGCTTTGTTCCATGGACAGGTGTTAGCACTTTTACAAGCACTACCATCATTCCAGATGATTTGACTATCCCAGCCACCGTTGTGATTGACATTCCAGATGCTGTTACCACTACTACTATTGCATGGACCGGTTCTGAAGTTTCAACTACCGTTATTTATCCATCGGAGGGCTACAACGGTACTGTTACAGTTGAGGTTTTGACTCCAGCACCAACTATCACCTCCATAAATTATTGGACAGGTAGCTTCAGCTCAATCTACACAACATACTATCCTGAAAATGCCAACGGAACTGTAACCGTAGGTGTTGAAATTCCACAGCAAGTTGTTACCCAAACATGGACCGGTACCGTTACCTCTACCACATATTACTGTCCATACGAAGGTGCTTCTTCAACTACAATTGTTTTAGTTCCAAGCAATACAGCTACTTCAGAAACTTGTGAATCTTGTGAGTCTACAAATTTTGAGAATCCATCAACCTCTACAAAGTCCATGAACACTGATTCTTCTACTCCAACCAACGATTCTGGCTCTTCAACCCCATCGAGCACTTCTGGTTTCTCAACTCCATCCAACGGATCTGGTTCTAACAGTTCTGGCTCCTCAACTCCATCCAACGGATCTGGTTCTAACAGTTCTGGCTCCTCAACTCCATCCAACGGATCTGGTTCTAACAGTTCTGGCTCCTTAACTCCATCCAACGGATCTGGTTCATCAACTCCATCCAACAATTCCGGTTCTTCTAACGGCTCGGAATCATCTACTGGGTCTGGCTCTTCTGGGGAGTCTAGTTCATCAGCTTCATCTAACGATTCTAATTTGTCATCTAATGAAGCATCTAGTACATCTTCTTTTGGAATTCAATATGAAAACTCCGGTAACAAGTTGTTATCATTTCAAATTATTTCTATTATTTCCTCTTTAGCCATTATTTCTGTTTTCTGA</t>
  </si>
  <si>
    <t>ATGGAAGAGACATATGCAAATAAAGATCTCACTGTCACCAACTCCACAGCTCAGTTCACTGGTTATTTTTATGCTGATACCACTGGTTATTATGATTTTGGTTTGATTAATATTGATGATGCTGTTATGCTCTTTATGGGTACAGAAGCAGCATTTAAGTGTTGCTCATCCACCACTATAGATAAATCAAAAGCAGAGGCAACTCATGCTTACCAAGTATATGCTTATTTGCAATGGCATATTGATGGTGCACCTTCCTCGTTATACACTCAATTCTTGGAAGCAGGAAAGTATTATCCTATAAGAATAGTTTATATTAATGTTGAAGGCTCTTTGTCTTTCAACTTAGCGGATACTCTTCCAAGCGGCCAAACAATCAGTGATTTCAGTAACTACGTCTACTCTGCAAAGGAACACAATGGAGAAGGGAGCTCTAAAGGTGACTTAATCAGTAGTTCAATTGAGCATCATGCTACTACTGAATACTTTTATTGGACATCAACTATATCTTGTGAAACTACTGAAACAGATACTGCATCTTGGGGTACCAACACAGTCATTGATTACATTGCAGATTATACGACCACCACCACTGATGTTTGGACAGGTCTTTATGAATACTGGACCATGTACCCTTCTAACAATCAAGATAATACAGTGACTGTTGAAGTTTTCACACCAAGAGCAACTGACACTGTTACAATCTTATGGACAGGTACCTACACCTCAGCATTCACTACTGTTGTTCCAGTTAACGGACACACACATGCTGCAGTTGAAGTTGAAGTACAAAATACCACTTCTAAAACAACAATGGCGGCTGCTTATACTTCTCTGATAATTCAAGAGATTAACGTAAAATTAACATCTTCATCAACCTCCTCATCCACCTCCTCATCAACCTCCTCATCAAGCGCCTCATCAAGCGCCTCATCAACCTCTTCGTCCATCTCTTCATCAAGCACCTCATCAACCTCTTCGTCAACAAAGGCAGCAATCTATACATCTTCAGTGATGCTAGCAAATGCAACATTATCCTGA</t>
  </si>
  <si>
    <t>ATGCTTTTGTTTACTTTTTTTAATTTATTTGCCTCGATTTTCATCGCTGGTGCTTCTGCATACAATTTTGGTGCCACGAATTCCGCAATAGCTTGTCTGGTGGATGGTACTCCATCTATTAAAGGTTTTGATATTCGAATCTACGAATATGACTTCATGGATTCATCGACTTTCCTGTCTACCGAATACATTGAAAGCGGATATCTTGATCATACTTTTTTGGGTTCAAATGAAGGATATTCAAGTATCAATCTAAAGGAATCTGGTATAGATAATGGACAGCCAGGCTTAGGTACCTTATACGGAATAAAAACAGACATCACCAATTTCACTGCTGAAATTAAAACATACTTTTACGCAAAAGAAAGTGGATATTACATGATTGACTTGGCAAATATAGATGATTCCGCTGGGTTATTTTTTGCTTCCAATGGTGCCTTCTATTGTTGTTCATCAGATGAATCAAACCACACAAATGATAATGACCCAACTTTTGCATATAATATTGTGACTTTCAAGACATTTCACGGTGATATTGGAAAGGAACAATACTACTACCAATATCTCGAAAAAGGCAACTATTATCCATTAAGAGTTGTTTACACTAATATAGTCAGTGCTTATGCCATGGATTTCCACATTACGAATCCCGACGGAACAAATGTTAGCGATGCCTCGAGTGGTCAATTCTTTTCGCCGTCCGCTGTTGCTAATGCAGCGGGTTGTTCTTCAAAAACAGTTCTGACTGCCCCTGTGACTTTGACAACAAGTTGGACAGGCTCTACCGGATCTATTACCACTCGCTATCCAACAATGTCAACGGACGGAGTTACGGTGATAACGTATGCTCCAGATCCAACTCAAACAGTAACTGTATACTATGATGGAGCTTCTACTTCATCTGCATTCGCAACACCAAGCGGTGCTGGCACATGGACCGAAACTATATACATACCAAAATCAACAACGACCTCATATGTCGGATGGACAGGAACTAATACTGTTACAAAGACTACAGTCGTTCCAGAAGATCCTAGTATTCCAGCCACCGTTATTGTTGAGATTCCGGACGAAGTTATCACTACCACTATTCCATGGACTGGTACTGCTGTTACTACCACCACAAAATATCCTGCATCTGGATCTAGTGGTACTGTCAGTGTGATTGTTGAAACACCTCGTCAAACTACCACATCTTTTATTCCATGGACTGGAACTAATACTGTTACAAAGACCACAGTCGTTCCAGAAAATCTCAGTGTTCCGGCCACCGTTATTGTTGAGATTCCGGACGAAGTTATCACTACCACTATTCCATGGACTGGTACTGCTGTTACTACCACCACAAAATATCCTGCATCTGGATCTAGTGGTACTGTCAGTGTGATTGTTGAAACACCTCGTCAAACTACCACCTCTTTTATTCCATGGACTGGAACTAATACTGTTACAAAGACCACAGTCGTTCCAGAAGATCTCAGTGTTCCGGCCACCGTTATTGTTGAGATTCCGGACGAAGTTATCACTACCACTATTCCATATAATGGTACTGCTGTTACTACCACCACAAAATATCCTGCATCTGGATCTAGTGGTATTGTCAGTGTGATTGTTGAAACACCTCGTCAAACTACCACCTCTTTTATTCCATGGACTGGAACTAATACTGTTACAAAGACCACAGTCGTTCCAGAAGATCTCAGTGTTCCGGCCACCGTTATTGTTGAGATTCCGGACGAAGTTATCACTACCACTATTCCATATAATGGTACTGCTGTTACTACCACCACAAAATATCCTGCATCTGGATCTAGTGGTATTGTCAGTGTGATTGTTGAAACACCTCGTCAAACTACCACCTCTTTTATTCCATGGACTGGAACTAACACTGTTACAAAGACCACAGTCGTTCCAGAAGATCTCAGTGTTCCGGCCACCGTTATTGTTGAGATTCCGGACGAAGTTATCACTACCACTATTCCATATAATGGTACTGCTGTTACTACCACCACAAAATATCCTGCATCTGGATCTAGTGGTATTGTCAGTGTGATTGTTGAAACACCTCGTCAAACTACCACATCTTTTATTCCATGGACTGGAACTAATACTGTTACAAAGACCACAGTCGTTCCAGAAAATCTCAGTGTTCCGGCCACCGTTATTGTTGAGATTCCGGACGAAGTTATCACTACCACTATTCCATATAATGGTACTGCTGTTACTACCACCACAAAATATCCTGCATCTGGATCTAGTGGTATTGTCAGTGTGATTGTTGAAACACCTCGTCAAACTACCACCTCTTTTATTCCATGGACTGGAACTAATACTGTTACAAAGACCACAGTCGTTCCAGAAGATCTCAGTGTTCCGGCCACCGTTATTGTTGAGATTCCGGACGAAGTTATCACTACCACTATTCCATATAATGGTACTGCTGTTACTACCACCACAAAATATCCTGCATCTGGATCTAGTGGTATTGTCAGTGTGATTGTTGAAACACCTCGTCAAACTACCACCTCTTTTATTCCATGGACTGGAACTAACACTGTTACAAAGACCACAGTCGTTCCAGAAGATCTCAGTGTTCCGGCCACCGTTGTTGTTGAGGTTCCAACTGAACATGACTCAACTACTGTGGAGAATTCTCTTACACAATCTAATGTAACTAGATCAACTGAAACTCTTACTTCCTCAACGTCTTCAACTTCTTTAGCTTCAACCACCTCAGCCTCTTTGAACTCAATCACAGTAACCTCATTGACATCAACCTCTTTGAATTCAACCACCTCAACTTCTTCAGCCTCATTCACATCAAGTTCATTCATCTCAAGTTCTTTTACCTCAAGCTCATCCAGTTTAACAACAGCAAAATCGTCAGGGTACTTTAACACTACTACCACCGCATCAGAATCTTTGCCTACGACACTAAGTTACATCAGTCCTACCTCATCTGAACTTGAGGTTGTACGCACAGAGACTTGGACTGAAGTGTACACATCAACTACCTATTACTGTCCATACGGAGATGCAGAAACTGTCACGATTATTTTAGTTCCTTCTCATACTGATTCCTTATCCACAAATCACGAAGCTTTCTTGTCGTCATCATCAGAATCTTTATCTGGAAGCTATACTACAACCACACCAGTAGCCACTACTGATATTCATCCGTCGGATGTTTTATCTCTCAGTTCTTCCATATCAACTAAAGCCGATTCTGAAGTATCTACTTCAAGCTCCAATGATTCTCTTGGAAGCTCTAGTTTTGGATCAACAGAAATTTCATCTTTTGAAGCATATCCTAGCCCTACATCAGTGTTGAGTGACAGCTTTTCTTCATTTACAAGTAAGAGTTCCCAAAATGTTGCTATGTCATCATCATCAGTAATTGTTTCAAGTGATTATACTTCGTCCGCATCAGTATTTTCGCTAGAAAGTAGCACATCATTTTCATTAAGTCAAATCACTGGAACTGAAACTTCAATTCCAAGCATTGATTATTCTAATGGTTCTGACAAGTTGATAGCTGTTCCAACATTCATGTTTTTCTCATTCCTTTTCATCATCTTCTAA</t>
  </si>
  <si>
    <t>ATGTTTTGGAAGTACTTGATACCCTTAGCTGGTCTTGTACCATTAATAAGAGCTGATTTAGATTTTGGTGCACATGGTACAGCCGACGCTTGTATACTTGGAACAACCCCAGCAACTAAAGGTTTTGATGTACGGTTTTTCGACTATCCTTTAATGAACAATGTTCTTTTCAATGATTTACTGTTTATAGAAGCCGGCTATCTTCAAAATAAATACCTTGGTTCTGTTAGTGGTGTTACTGATATTAATGCAAATGCACATGATTTGCCTGAAAACAAAATAGTCGAAGGTACATTATATGGATTTGACGTTGAGATTACTAATTTCGTTGCTGAAATCACTAGTTATTTCTATGCTGAAGAAGAAGGTATGTACACTTTGAAATTCGAAGACATTGATGATTCAGCCACTTTATTTTTTGCTGATGGAAGTGCCTTTATTTGCTGTACACAACATGATGTGGTTGCTGATCCTAGTTATCGTATGATTAATTTCAAACCATGGGGAGGAAAGGCAGATCCAATTCAAACCTATGAGCAATATTTGAAAGCCGGTTACTATTATCCTCTCAAGATTATATTTATTAACGGTGATTCTCAGTTAAACTTGAAATTTAGTATTACTACTCCATCAGGAATTGTAATAACAGACTCATCTAGCAATCAATTTTTTTCTCCTGGTTCTGTTGATGATACAAAATGTACTGAAACAACTGTTTACACTGATATATACACATCAACCACTAGTTGGACTGGCCAATATACTACCACTTCTGTTATTCAATCTGGTGAAGGAAAGGGTGCTACGGATGTTGTCTATCTTCCAGATTCAACAACCACGGTTACAACTCCTTGGACTGGTTTAACTACATCAAGCAGCTTAGCCACACCTAACGGTGCTGGCACTTGGTCAGAGGTTATTTATACACCAAGAGCAACTGAAACTACAACCAACGGTTGGACTGGTGCATACAAATCCACTTATTCTACTACAAATCCTGCAGATGCCAACTTACATGCTACCGTATACATTGAAGTTCCAGATGCCATTACTACAACCACAATCCCTTGGACCGGGGTTGAAACTTCTAGCACTACAATTTATCCAGACAACGGTGACAGCGGTACTATCATTGTTGAGATCTTAACTCCTAGAGCAACTGAAACTAGTTATGTTCCATGGACAGGTATTTCAACTGAGACCAGCACAACTATCATTCCAAAAGATCCAGCTACTCCAGCCACAGTTGTTATTGAAATTCCGGATGCTATTACTACCACAATTATCCCTTGGACCGGTGCTGAAACTTCAACTACTGTCCTTTACCCATCAGATGGTAAGAATGGTACTGTAACTGTTGAGGTCTTAACTCCAAGAGCTGTTGTCACTTCTACCACTATTTGGACTGGCACTTTCATTTCTACTTACACCACTTTTAGCCCAGCAAATGCTGATGGCACAGTAACTGTAGGTGTTGAAGTTCCAAGAGGTACTGAAACTGTTACCGACTTTTGGTCTGGATCCACCACTTCTTACACAACCGAATTCCCATCTGACTTGAATAACGAAGTTATTATTCATGAATATGTTCCACAATCAGCTGTCTCTGGAGACATTGTTTATGTCACCACTTACTGGACTGGGGACTTTACATCCTACTCCACTGCTACTCCAGGTTATAGTAACGGCACTACCACTGTCTTTGTTGATATTCCACAGCAAGTTATTACTGAAACATGGTCAGGTATTGTAACATCTACAACATACTACTGTCCATATAGCGGTGCAGCTTCTACTCCAGTTGTCTTAGTTCCAAGTACTACAATTGTTACAGAAACCTGTGAATCCTGTAAATCATTAGAATCTGGTTCATCAACCTCATCCAGTGGCTCTTCTGGTTCACCTATGTCTAACGGAACTCCAGGTTCAAATTCTCCTAGCTTATCAACCCCATCTAATGGATATTCAGAATCTATCTCTTCAAGTTCATCTAATGGGTCTCCAAACTTTGGTTTATCAGGACCTGGCTCTTCAAGTCCATCTAATGAATCTCCAAAACTTGATTCTTCTTCCTCTCCATCTGCTGGATCTTCTGTCTCTTCCTCAACTCCATTCTCTGAATCATCTACTCCATCTTCTGGTTCATCAGTTTCTAATCCTGTTGCCGAAATTGATTATTCTAATGGAGCAGCTCAAAATATCAAATTCAATTTCTTCAGTGTTATTTTGAGTTCTCTCGTCGTTTATATTATTTTTTAG</t>
  </si>
  <si>
    <t>ATGTTTTGGAAATACTTGATATCCTTAGCTGGTCTTATATCATCAATAAATGCCGATCAAGATTTCGGTGCATCTGGTTCGGCTGATGCTTGTATTCTTGGAACAACACCAACTACTGAAGGTTTTGATGTTCGATTTTTCGAGTATCCTTTGAACGATAAAGTTGATTATAACGATATACTGTTTCTTGAAACAGGGTATCTCAAGAATAAGTACTTTGGGTCTATTAGTGGTGTTCCTAATATTAATTTGAATAATTCAAAATATCAAACTAATCCAAATGTAGTCGAAGACACATTGTATGGGTTTGATATTGATGTTACTAATTTTACTGCTGAAATCACTAGTTATTTTTATGCTGAGGAAGATGGTATTTACACTATGGAGTTTAAGAACATTGATGATTCTGGTACTTTATTTTTCGCTGATGGAAGTGCATTCATTTGCTGCACACAACATGATGTTGTTTCTGATCCAAGTTATCGTATGATTAATTTCAAACCATGGGGTAAAGACACAGATCCAATTCAAAAATACAGCCAGTACTTGAAAGCCGGCTACTATTATCCTCTCAAAATTATATTTATTAATGGTATTAGTACTTTAATAATGGATTTCAGTATTATTACTCCATCAGGAATTGTAATAACCGACTCATCCACTCACCAGTTTTTCTCTCCTGGTTCTGTCGACGATACAAAATGTACAGAAACAACTGTTTACACTGATGTATACACATCTACTACTAGTTGGACCGGCCAAGAGACAACGACCTCCGTTATTCATTCTGGTGAAACCAATGGTGCTACAGAAGTTATCTATCTTCCAGATCCAACTACAACAGTTTCAACTCCATGGACTGGTTCATCAATATCAAGTAGTTTGGCCACACCTAACGGTGCTGGTACCTGGTCAGAGATTATTTATACACCAAGGGCAACCGATACTACAACCAACGGTTGGACGGGTGCATACAAGTCTACTTATTCTACTACAAATCCTGCAGATGCCAACAAACATGCTACAGTATACGTTGAAGTTCCGGATGCCATTACCACAACTACCATTCCATGGACCGGTGCCGAAACTTCTAGCACTACAGTCTATCCAGCTGATGGTGAGAGCGGTACAGTCACTGTTGAGATCTTGACACCAAGAAAGACCGAGACTAGTTATGTTCCATGGACAGGCATCAAAACCGAGACCAGTACAACAATTATACCAAAAGATCCAGCTACTCCTGCCACTGTCATTATTGAAATCCCAGATGCTATTACCACCACTACTATTCCATGGACCGGTGTCGAAACATCTAGTACTACAATTTACCCAGCTAACGGTACAAATGGTACAGTCACTGTTGAGATCTTAACTCCAAGAGCAACCGAGACTAGCTATGTGCCATGGACTGGTATTTCAACTGAGACCAGCACAACAATTATACCAAAAAATCCAGCTGCTCCGGCCACTGTCGTTATTGAACTCCCAGATGCTATTACGACCACAACCATCCCTTGGACCGGAGCTGAAACCTCAACTACCGTCTTTTACCCAGCTAACGGTAAGAATGGTACTGTAACTGTCGAGGTCTTAACTCCAAGAGCCGTTGTCACTTCTACCACTCTTTGGACAGGCGCCTTCACTTCTACTTACACCACTTTTAGCCCAGCAAACGCCGATGGCACAGTGACTGTGGGTGTTGAAGTTCCAAGAGGTACTGAAACTGTCACCGACTTCTGGTCTGGATCCACCACTTCTTACACTACTGAATTCCCATCTGACTTAAATAACGAAGTCATTGTTCATGAATACGTTCCACAATCAGTTGTCTCCGGAGACATTGTTTATGTCACCACTTACTGGACTGGGGACTTTACATCCTACTCAACAGCTACTCCAGGTTATGGTAACGGCACTACCACTGTCTTTGTTGATATTCCACAACAAGTTATCACTGAAACTTGGACCGGTGTTGTCACTTCTACCACTTATTACTGTCCATATAGCGGTGCGGCCTCTACTCCAGTTGTCTTGGTTCCAAGCACCACAGTAGTTACAGAAACCTGTGATTCTTGTAAATCATTAGGATCCGGCTCACCAGCTTCAACTGGTGGCTCTTCTGGTTCAGCTTCAACTGGTGGTTCTTCTGGTTCAGCCCCATCTTACGGATCTTCGGGTTCAAGTTCTCCTGGCTCATCAACTCCATCTAACGAGTCTCCAACATCTGGTTCATCAGGATCTGGCTCTTCAACTCCGTCTAATGGATCTTCTGGCTCTTCAACTCCATCTAATGAATCTCCAAAATCTGGTTCGTCCGCCCCATTCTCTGAATCCTCTTCTCCATCTTCCGAATCTGGTTCTTTCTCAACTCCATTCTCCGAATCATCTACTCCATCCTCTCCATCCTCCCCATCAGATTCATCAGTTTCCAACCCTGTTGCGGAAATTGATTATTCTAATGGAGCTGCTCAAAATATCAACTTCAATTTCTTCAGTATTATTTTGAGTTCTCTCTTCATCTATATTATTTTTTAG</t>
  </si>
  <si>
    <t>ATGTTCTTAATTAATCATTTTGCTCTCACAGTTGCATTTTTTGCCTCTAGTGCCATTGCAGGCTATAACTATGGTGCTACTTCCTCTGCTCAGGCTTGTAATATTCAAAATATACCCGGTGTGACTGGATACGATTTGAAGCTTTACGAATATAACTATGATGATGAAACTGACTTCTATTCTGATGAATATATTGACAGAGGCTACAAAACCAAATCATTGATAGGTCAAACTAATGGTTTTTCTTACATCACGGCAAGCGGTTCCAGTAATGAGCCTGAAGAGGTTCAAAACGGTGTTGTATATGGTATTCAGACCCAAATGACCAACTTTACTGCTGAATTTACAAGTTATTTTTATGCTAAAACAACAGGGTATTATGAACTTAAGTTTCACAATGTTGATGATTCTGCTGCTTTGTTTTTTGCTTCTGAATCTGCATTTAAATGTTGCACTGAGAATGTAACTCCAGACGGAACTTTAAACTACAATGTGTTGACATATTTACAATGGCATGGTGTGACTGATCCAGATTTATATTATTATCAGTACTTGGAGGAAGGCTATTATTATCCATTGAGACTTGTTTTTAGTAACTCAGTTGGAAGTTACAGTATCACATTTTCTATTATCACGCCTGAAGGTAAGGATGTCTCAGATGGCTCATCTGGCTACTTGTTTTCTCCTGCTTCTGTTGACACGTCTCCTGAATCTTGTGGTGTAAAGAGTGTTAGTAAAGAAGTTATTACTAAGACCAGCAGCTGGACAGGATCCTCCGAAACTACTTCTACTTATTACCCAACTGGAACTGAAGGCGTTACTGTCATCGATATACTTCCAGATCCAACCACTACAGTCACTTCTTACTATAATGGTGAAACCACATCATCTACTTTTGTTACTCCAGATGGTGCTGGTACTTGGACTGAAACTGTTTATCTTCCAAAAACTACTACTACTAGTTATGTCCCATGGACAGGTACTACTACTGAAACCAGTACAACAATTATCCCAGATGATCCATCGGTCCCAGCTACAGTTATCATTGAAACACCAGATGATGTCACTACAACTACTATTCCATGGACTGGCTCTGATACTTCTAGTACTACAATCTATCCAAAAGACGGAGTAACCGGTACTGTGACTGTTGAGATCTTAACACCAAGAGCAACCGAAACTAGTTTTGTACCATGGACAGGTACTACTACTGAAACCAGTACAACAATTATTCCAGACGATCCATCAGTCCCAGCTACAGTTATCATCGAAATACCAGATGATGTCACTACAACTACTATTCCATGGACTGGCTCTGAGACTTCTAGTACTACAATCTATCCAAAAGACGGAGTAACCGGTACTGTGACTGTTGAGATCTTAACACCAAGAGCAACCGAAACTAGTTTTGTACCATGGACAGGTACTACTACTGAAACCAGTACAACAATTATTCCAGACGATCCATCAGTCCCAGCTACAGTTATCATCGAAATACCAGATGATGTCACTACAACTACTATTCCATGGACTGGCTCTGAGACTTCTAGTACTACAATCTATCCAAAAGACGGAGTAACCGGTACTGTGACTGTTGAGATATTAACTCCAAGAGCAACCGAGACTAGTTATGTTCCATGGACCGGTGCTAGCACCTTCACTAGTACAACTATTATTCCAGAACAATTGAGCATTCCAGCAACTGTTGTCATCGAAACACCAGATGAAATCACCACAACTACTCTTCCATGGACTGGTTCTGAAACCTCAAGCACCACGATCTATCCACAAGACGGTATGAACGGAACTGTAACTGTCGAAATTTTTACTCCAAGAGGAACTGAAACTAGTTTTATTCCATGGACTGGTATAAGCACCTTCACAAGCACTACCATAATTCCAGACGATCCATCGATCCCAGCTACAGTTGTTATTGACATTCCAGATGATATCACTACAACTACTATTCCATGGACTGGTTCTGAAACTTCAAGCACTACGATTTATCCACAAGATGGTATGAACGGCACGGTGACTGTCGAAATTTTTACTCCAAGAAAAACTGAAACTAGTTTTGTTCCATGGACCGGGGTTAGCACCTTCACAAGCACTACCATAATTCCAGAAGATTTAACTGTCCCAGCTACAGTTGTTATTGACATTCCAGATGCTATTGCCACCACTACTATTCCATGGACTGGTTCTGAAACTTCTACTACTATTATTTACCCATTGGAAGGCTATAACGGTACTGTAACAGTAGAAGTTCTTACACCAGAACCAACTGTCACCTCTACAACTTATTGGACAGGCAGCTTTAGTTCTGTTTACACAACCTACTATCCTGAAAATATCAATGGAACTGTAACTGTAGGTGTTGAAATTCCACAACAAGTTGTTACTCAAACATGGACTGGTACCGTTACCTCCACCACATATTACTGTCCATACGAAGGCGCTTCTTCAACCCCAATTGTTTTAGTTCCAAGTACTACAGTCCTCTCAGAAACTTGTAAATCTTGCAAGTCTCCAAATTCTGAAAATAAATCAACTTCTACACAGTCCACTAATTTGGGTTCTCCAACTCCATCCAACGGTTCTGGTTCTTCTAACAATTCAGGCTCTTCAACTCCATCTAATGGTTCCGGTTCTTCTAACAATTCAGGTTCTTCGAATGGTTCTGGTTCTTCAACTCCATCTAATGGTTCCGGTTCTTCTAATAATTCAGGCTCTTCGAATGGTTCTGGTTCTTCAACTCCATCTAATGGTTCCGGTTCTTCTAACAATTCAGGTTCTTCGAATGGTTCTGGTTCTTCAACTCCATCCAACAATTCTGGTTCATCCACATCATCCAATAATTCTGGCTCTTCTAACGGCTCTGGATCATCTAATGACTCTGACTCTTCTGACGAGTCTAGTTCTTCATCAGCTTCACCTAACGATTCTAATTTGTCATCAAGTGAAGCATCTAGTACACCTTCCTTTGGAATTCAATATGAAAACTCTGGTAATAAGTTGTTATCATTTCAAATCATTCCTATTGTTTCCTTTTTAGCTATTATTTCTGTTTTCTAA</t>
  </si>
  <si>
    <t>ATGTTGTCTTTACTTCTTAGTTTATCTTTTTTTGCTCAATTAATTTCTGCTTCAGTTAACATTGTCAATGTTAATAGCTTGAAGGTATATGATGCTTACTCCTGTGAGCTACCTAATACTCCTACACAAAAAGGTTTCGACGTTGACTTTTATACTTACAGCTCTGGTGACAACAAGGATTTTATTCTGTCAACGTATGTCGCTTATGAATACACGCAAAGCAAGCACTTTGGCTCTACAACAGGCCTCACTGATCCGCTGGACAATTTGAGTGAATTTTTGAAAACAGATTACATTGCGGTGGAAGGTGTGTACGCACAAAAGGATCTTACTATCACCAACTTTACTGCACAATTCACTGGCTATTTCTATGCTGACACTACAGGCTACTATGATTTTGCATTAAATAATATTGATGATGCGGTTATGCTTTTCATGGGAACAGAAGCTGCATTTGAGTGTTGTTCTGGAACTATCGACAAATCAAAAGCCGAGGCATCAAATGCTTACCAAGTATATGCGTACTTACAATGGCATATCGATGGGACACCTTCCTCTTCATACACTCAATTCTTAGAAGCAGGAAAATATTATCCCATCAGAATAGTGTACATTAATGTTGAGGGTTCTTTGGCTTTTAATTTGGCTGTAACTCTTCCAAATGGTAATAAAGTCACTGATTTTGGAAACCACATCTACTCAGCAAAGGAATATAGTGGAAAAGGAACATGCAAAGGTGATTTAATCAGCAGTTCAATTGAGCATCATACAACTACAGAATACATTCATTGGACATCATCTGTTTCTTCTGCAACCACTGAAACAAACACTGCATCTTGGGGTACAAATACAGTTATTGATTATATTCCAGATTACACAACCACAAGCACCGATGTTTGGACAGGACTTTCAACTTCCAAAACAACCAAGTACCCATCTAACAATAATCAAGATGACACAGTAACTGTTGAAGTTTTTACACCAAGAGCAACCGATACTTCTACAATCTCATGGTCAGGTACTTACACATCAACTTTCACTACAATTGTGCCAACTAACGCACACACACACGCAACAGTTGAGGTTGAAATCCCAAGCACTACTTCGAAAACAACTATGGCTGCAGCTTATACGTCTTCCTTGGGTGAGCCAGTTGTTAAATTGATATCAATTAACTCCACAACCAGTTCTTCTTCAATTAGCTCAACCACCAGTTCTTCTTCAATTAGCTCAACCACCAGTTCTTCTTCAATTAGCTCCACCACCAGTTCTTCAATTAGCTCAACCACCAGTTCCTCTTCAATCAGTTCTACCACTAGTTCTTCTATTGTTATATCCACCAAAAATTCTACATCTGCATCATCTACTGTTTTTGAAAACAAACAAATTGTTTCTACAACTAGTGATGCTTCATCTTCCGTATCAACTACATCTTCAGCTACTCTGACTCCTTCCGCTAGTTCATCTTCTGAAGAACATTCTAATGGCACAGTACAAACCGCTATCCTATTCAACAACTCCACATCAGCTGGTATAAATTCAACTGTTTCTGCAACCCAAACTACCTTTGATAGTTCTACAGCAACTGCTGATACAAATATTATTAGTACAAATGATGTCAGTGTTACTGCAGAGGAAGATTATGTAGTTTCCTTCACAGGTTCAGCTGCAATGACTACTTCTTCTGAAGTGTCTTCATCAACATCAAAATCAGGTATGTCTACCTTGGCTACACAAATTAAAGATGATATAATCGCTTCTGCCTCTAATACTTTTGAATCGCAAAATTCCAGTCCTTTACCTTCCCAAACTTCAGCTGCAACTGTATCTACTTCTTTTGGGAATAATGATATCTCCCCTATTCAATTTAGTAATTCTGGTATCAAATTTCAAATTGAAATCCCATTTTTAGCAATTATTTTCATTTCTATTTTCCTTCATATTTAA</t>
  </si>
  <si>
    <t>ATGTTTTGGAAATACTTGATACCCTTAGCTGGTCTTGTACCATTAATAAGAGCTGATTTAGATTTTGGTGCACATGGCACAGCCGACGCTTGTATACTTGGAACAACCCCAACCACTAAAGGTTTTGATGTACGGTTTTTCGACTATCCTTTAATGAATAGTGTTCTATTCAATGATTTACTGTTTATAGAAGCCGGTTATCTTCAAAATAAATACCTTGGTTCTGTTAGTGGTGTTACTGATATTAATGCAAATGCACATGATTTACCTGAAAACCAAATAGTTGAAGGTACATTATATGGATTTGACGTTGACATTACTAATTTCGTTGCTGAAATCACTAGTTATTTCTATGCTGAAGAAGATGGTATGTACACTTTGAAATTCGAAGACATTGATGATTCAGCCACTTTATTTTTTGCTGATGGAAGTGCCTTTATTTGCTGTACACAACATGATGTGGTTGCTGATCCTAGTTATCGTATGATTAATTTCAAACCATGGGGAGGAAAGGCAGATCCAATTCAAACCTATGAGCAATATTTGAAAGCCGGTTACTATTATCCTCTCAAAATTATATTTATTAACGGTGATTCTCAGTTAAACTTGCAATTTAGTATAACTACTCCATCAGGAATTGTAATAACCGACTCATCTACCAATCAATTTTTTTCTCCTGGTTCTGTTGATGATACAAAATGCACTGAAACAACTGTTTACACTGACATATACACATCAACCACTAGTTGGACTGGCCAATACACTACCACATCTGTTATTCAATCTGGTAAAGGAAATGGTGCTACGGATGTTGTCTATCTTCCGGATCCAACAACCACGGTTGCAACTCCTTGGACTGGTTTAACTACATCAAGCAGCTTGGCTACACCTAACGGTGCTGGCACTTGGTCAGAGGTTATTTACACACCAAGAGCAACTGACACTACAACCAACGGTTGGACTGGTGCATACGAATCCACTTATTCTACTACAAATCCTACAGATGCCAACTTACATGCTACCGTATACATTGAAGTACCAGATGCCATTACTACAACCACAATCCCTTGGACCGGGGTTGAAACTTCTAGCACTACAATTTATCCAAACAATGGTGACAGCGGTACTATCACTGTTGAGATCTTAACTCCTAGAGCAACTGAAACTAGTTATGTTCCATGGACTGGTATTTCAACTGAGACCAGCACAACTATCATTCCAAAAGATCCAGCTACTCCAGCCACCGTTGTTATTGAAATTCCGGATGCTATTACTACCACAACTATCCCTTGGACCGGTGCTGAAACTTCAACTACTATCCTTTACCCATCAGATGGTAAGAATGGTACTGTGACTGTCGAGGTCTTAACTCCCAGAGCCGTTGTCACTTCTACCACTCTTTGGACTGGCACTTTCACTTCTACTTACACCACTTTTAGCCCAGCAAATGCTGATGGCACAGTAACTGTGGGTGTTGAAGTTCCAAGAGGTACTGAAACTGTTACCGACTTTTGGTCTGGATCCACCACTTCTTACACAACCGAATTCCCATCTGACTTGAATAACGAAGTTATTATTCATGAATATGTTCCACAATCAGTTGTCTCTGGAGACATTGTTTATGTCACCACTTACTGGACTGGGGACTTTACATCCTACTCCACTGCTACTCCAGGTTATAGTAACGGTACTACCACTATCTTTGTTGATATTCCACAGCAAGTTATTACTGAAACTTGGACCGGTGTTGTCACTTCTACCACTTATTACTGTCCATATAGCGGTGCGGCCTCTACTCCAGTTGTCTTGGTTCCAAGCACCACGGTGGTTACAGAAACCTGTGATTCTTGTAAATCATTAGGATCCGGCTCACCAGCTCCAACTGGTGGTTCTTCTGGTTCAGCTCCAACTGGTGGTTCTTCTGGTTCAGCTACATCTGATAGCTCTTCTGGTTCGAGTTATCCTAGCGTATCAACTCCATCTAATGGATCTTCAGGATCTGTCTCTTCAAGTTCATCTAATGGGTCTCAAAACTCTGGTTCATCAGGACCTGGCGGTTCAAGTTCATCTGCTGGATCTTCTGGCTCTTCCTCAACTCCATCTGCTGGATCTTCTGTCTCTTCATCAACTCCATTCTCTGAATCATCTACTCCATCTTCTGGTTCATCTACTCCATCTTCTGGCTCATCAGTTCCTAATCCTGTTGCCGAAATTGATTATTCTAATGGGGCAGCTCAAAATATCAAATTCAATTTCTTCAGTGTCATTTTGAGTTCTCTCATCGTTTATATTATTTATTAG</t>
  </si>
  <si>
    <t>ATGTCTTTATTGACGAGAATTTTAATAACTCTTGCAGCATCCGCTGTCCATGTTGCAGGAGGTGCCACTCCAGATGCTTCTGGTTGTACATTCAAAACTGTACCTGATGTTCCGGGTGTTGATGTTCGTCTTTTTCAGTATCCCTATGGCGATTACAATCATTATGCAACTGACGCTTTTGTTAAAGGTGGCTACCTTTCCCATACTTTGGTTGGAAGTGCCACGGGTGTCATTGATTATAACATTCAAGGAAATGGTTATGAATCATCTGTTTTTGGAATTTCCGTTAACACTGATAATTTCACTGCTGAAATTACTTCATATTTTTTTGCTAATGAGGATGGCTATTATCGTTTTGAGTTAGGTAATGTTGATGATTCTCTTGCTTTGTATTTTGCTTCCGATGGTGCTTTCGAATGCTGTACTGACATTGAGACTCCTGAAGACACCAGTTCATTTGACTACAATATTCTCATTACTAAAACATATGGTAACGTTGACCCTACTAAATACTACTATCAATATTTAGAAAAAGGAATGTACTATCCTTTGAAGATTGTTTACACCAACATTATGCTTTACTATTATTTTACTTTCACTGTTATTCGACCAGATGGTACTCGTGTTACCTCTGGAGACACGAATAATCTTTTTTCTCCAGCTGCTGTCGACAATAATCCTCTGAACTGTGGCGAAGTCAAAATCAGTACAACTATTGAAACTGTTACTACAAGCTGGACTGGTTCAGACCTATCTACGTCTACTCAATATCCAACTGCAGACAATGAAGGTGTTACCGTTCATGTCTTGAGCCCCGACCCAACTACCACAACAACCTTAGCATATACGGGTACTACCACCTCCAGTGATTTTGTTACACCAACGGGTGAAGGTACGTGGATAGAAACAATCTATACTCCCGACGCTCGCGCTACTCTAAGCACCGCTTGGACTGGACTGACCACTTCTTTGACTATCTTAGATGTTGGTAATGAAAACACAGTTACTGTTGAGATTTTTACTCCAAGAGCAACCGATACTAGTATTGTAGGATGGACCGGTGTTTATGATTCTACTTACTCTACTACTGCACCAAATAATGCAAATGAGCATGCCACTGTTTTTGTTGAAACGGCTGATTCAAGAACAACTATCACTGGTATTTACACTGGATTAATAGACTCCACTACTACAGAAAACCCAATGTATGGTATTGATATCGTCACTGTTGAAATCTTTACTCCAAGGGCAACTGATACTACCACTGCTGCATGGACCGAAACCACCACAGGATTTTCTACATTTATTCCAGCTGATTTGAACGAACATGCCACCGTAGTTGAATATACTCCAGATGCTAGAATCACTACCACCGAGGTTTGGACTGGGCATACTACTTTATCTGTAACTGACGTCCCTAAAAATGAAGGTGACACTGTGACTATTGAAGTTTTCACACCTAGAGCCACCGATGTTTCTGTTGTTTCTTGGACCGGTTCTACCACTTCTTCAACTACAGTGATTCCAGATCTTGCTGATGAACATGCTACTATTATTGAATATGTTCCAGACCCAACTACATACATCACTGATGTTTGGACTGGCTTAGAAATTTCTTCCACTGTTCTCTATCCAATTGGTGGATCAGGTACTATTACTGTTGAGGTCTTCACTCCAAGAGCAACCGATACTGTTAGTGTTGGCTACACAGATACTACTGACAGATACTATACAACTGTCAACCCAGCTGATCCAAGAGAAAATGCTACAGTTGTGATCAACACTCCAGATCCAAGAACTACTGAAACTGCTCCTTGGACTGGTACATACAATTCCAGCACTACAGAAGACCAAGTAATTCCAGGTGGTACTGTCACCGTTGAGGTTTTCACTGCTAGAGGTATTGATTACACTACTCAAGGTTGGACTGGCACAGTAATCAGCACTTACGGTACTTATAGTCCTGCAAATGCTAATGAACATGCCACTGTATATGTTGAGATCCCAGATCCAAGAACAACAACCACCGAAGCTTGGACTGGTACCTACAATTACAGTTACACTGAACCTGTTTATGGCTCTAACGGTACGGTTACTATTGAAGTTTATACTGCAAGAGGTACTTACTACACTACTAGAGGATGGACTGGTACTATTGCCACAACTTATGCTACTGTATCACCAATTGATCCAAACCAAGAAGTTGCTATTTATGTTGAAATTCCAGATCCAAGAACCACAGTTGACGTTTACTGGACCAACTCTTACGAAAGTACCTTGACTACAGTTGGGCATGAATATGGTAATGACACCGTCACTGTAGAAGACTTGGTTCCAAGACCAACAGTCACAACTACTGAAATGTGGACTGGTTCTTACACATCATACTACACAGATGCTCCAGCTGATGCAAACTTGACTGCTACTGTATATGTGGATGTTCCTAAACCAACTTTGTATTACACTGAAGTATGGTCTGAGACATACACAAGTTACACTACCGAGTTCCCATGGTTGCCATCTGGTAATGTTATTGTTCATGAATATGATCCAGCAGCCTTCACTACTACAACGGAAACTTGGACTGGTGATTTTACCTCATATTATACTGCACCAATGGTTTCTGGAACTGTTGAAGTATTTGATTTGGTTCCAGAAACTACAACTACGGTGACCAACTACTGGCCAGGTGATTATACTGCTTACTACACAGCGTATCCAATCAACCCAGCTGATGGTGTTACTGTATACGAAAATGATCCACAACATGTTTATACTATTACTGATCATGAGACTGAAACTCTCACATCAACTACATGTCCATTATCTGGAGAAACCACTGCTACCATTGCTACTACTGCTTCATCTGCTGTTTCGTCTTCATCTGTCATTTCATCCTCATCTACTCCATACTATGAGTCATCAACTCCATCCTCTGGTTCTTCCAGTTCTTCATCTAGTTCTTCCAGTTCATCATCTAGTTCATCCTCTGGTTCTTCTAGTTCACCATCTGGCTCCTCCAGCTCATTATCAACTTCATCATACGGTTCTCCCTCTGAACCATCAACCTCATCCTCTGTTTCCTCCGGGTTATCATCTAGCAGTTCAGAAAATAAATATTCTGCAACTACCTCTTTGTCTTCCGTTACTACCCTTTCTATTTCCTCTTCGGAAGTTAATTCCGTTTCAGTTCAATCTAGCTCTTCTGTCACACCAGATTACACTTCTATCGCTGAGGTTGATTATTCCAACGGAGCAGTTGGAACTATCAGCTGTAATTTCTTGGGTGTTATTCTGAGTTTTGTTTTAATTTATCTTTTCTGA</t>
  </si>
  <si>
    <t>ATGGTAATAAAGTACTTTTTGTTTTGTTCGTCTTTACTATCAGGTACATTTGCCTATAATTTCGGCGCACAAAATAGCGCTTATGGTTGTGTAATCGAAACAGATATTTCTAACTTGACCCCCGGTTTTGACATTAAGATTTACGAGTATGATTATGATAATACTGAAATTTTCCTGGAGGACAACTATATTGAATCTGGTTATCGTGATAGACTTTTGGTCAGCAGTACAACTGGTTACAGCACAATAGATTTGCAAACTTTGCAGGATGATTATACTTCTCCTCATGAAGGTTCACTTTACGGAATGACTTTTGACACCACCAACTTTACGGCTGAAATTACCAGTTATTTTTATGCCGAGCTAAGTGGATACTATATGCTTGAGTTGGCTTACGTTGATGATTCGGCAGGTTTATTTTTTGCTTCTGATGGGGCATTTGAATGCTGTACCGATATTACTATCCCGGGTGACAACTCATTTAGCTATAATATTGTCACTTATAAGACTGTTCATGGCGATATGGGAAAGACTCAATACTTCTATCAATATTTAGAAGAAGGAAGTTATTATCCTCTCAGAATTGTTTATACAAATATTGTTGGTAGTTACTTGTTGGATTTTTCTGTTATCACTCCAAATGGACAAAATATAACCGATTCAAGTACTGGTAATTTTTTTTCTCCAGGTTCTATTAAAGAAGCTGAATCTTCGTCTTGTCCAACTACAACTGTGGCTACAGCTTTTGGAACTGTTACAACTAGCTGGACGGGTTCTCAAGGAAAAATTTCAACTGAATATCCTACTGGAACTTCAGAAGGAGTGACTGTTATCACTTATGCTCCAGATCCAACAACTACAATTTCATATGCATGGACTGGTTTGACTACCTCGAGTGATTTTTACACACCTGATGGCGCTGGAACTTGGACCGAAACGCTTTATACCCCAAGAGGTACTGATACTTCTACTAACGGTTGGACTGGTTTATACGATTCCACTTACTCTACTACAAACCCAATCGATGCAAACTTTCATGCTACGGTTTTTGTTGAGACAGCCGATGCAAGAACTACAACTACACTGGTTTATGCTGGTTCCACAACTTCTTATTCTACTGGATCACCGGTAGGTGATGAAAACACTGTTACTGTTGAAATTTTCACTCCAAGAGCTACTGATAACTCGGTGATTCAATGGACTGAGACTACCACCTCATGGACTACAGTTATTCCAGATGATGTCAACAAGCACGCAACTATTATTGAATATAATCCAGATTCAAGAACCACAACAACCGAAGTTTGGACTGGTGCATTCACTAGATCTGTTACTGATCCAGTCGATGGTGGCTCTGTTGTTACTATCGAAATCTTTACTCCTCAAGGTACTGATACAGTTACAGAAGGATGGACAGGAACTACTACATCTTACGATACTTACAGTCCAGCTGATCCTAATCAGCATGTCACCGTCTATGAAAACACCCCGGATGATCGTAAAACATTATATTATCCATGGACTGGACTTGATGAGTCTTCTTCTACTGAACCAATTGGCCAAGATCCAACTGTAATAGTTGATATTTATACTCCAAGAGGTACTGATACTTCTACTAACGGTTGGACTGGTTTATACGATTCCACTTACTCTACTACAAACCCAATCGATGCAAACTTTCATGCTACGGTTTTTGTTGAGACAGCCGATGCAAGAACTACAACTACACTGGTTTATGCTGGCTCCACAACTTCTTATTCTACTAGATCACCGGTAGGTGATGAAAACACTGTTACTGTTGAAATTTTCACTCCAAGAGCTACTGATAACTCGGTGATTCAATGGACTGAGACTACCACCTCATGGACTACAGTTATTCCAGATGATGTCAACAAGCACGCAACTATTATTGAATATAATCCAGATTCAAGAACCACAACAACCGAAGTTTGGACTGGTGCATTCACTAGATCTGTTACTGATCCAGTCGATGGTGGCTCTGTTGTTACTATCGAAATCTTTACTCCTCAAGGTACTGATACAGTTACAGAAGGATGGACAGGAACTACTACATCTTACGATACTTACAGTCCAGCTGATCCTAATCAGCATGTCACCGTCTATGAAAACACCCCGGATGATCGTAAAACATTATATTATCCATGGACTGGACTTGATGAGTCTTCTTCTACTGAACCAATTGGCCAAGATCCAACTGTAATAGTTGATATTTATACTCCAAGAGGTACTGATACTTCTACTAACGGTTGGACTGGTTTATACGATTCCACTTACTCTACTACAAACCCAATCGATGCAAACTTTCATGCTACGGTTTTTGTTGAGACAGCCGATGCAAGAACTACAACTACACTGGTTTATGCTGGCTCCACAACTTCTTATTCTACTAGATCACCGGTAGGTGATGAAAACACTGTTACTGTTGAAATTTTCACTCCAAGAGCTACTGATAACTCGGTGATTCAATGGACTGAGACTACCACCTCATGGACTACAGTTATTCCAGATGATGTCAACAAGCACGCAACTATTATTGAATATAATCCAGATTCAAGAACCACAACAACCGAAGTTTGGACTGGTGCATTCACTAGATCTGTTACTGATCCAGTCGATGGTGGCTCTGTTGTTACTATCGAAATCTTTACTCCTCAAGGTACTGATACAGTTACAGAAGGATGGACAGGAACTACTACATCTTACGATACTTATAGCCCACCAGATCCTAATAAGCATGTTACTGTTTATGAAAACACTCCAGATGCTCGCTCTACTATCTACACTCCATGGACTGGTGCAACTGTTTCTAGTGAAACATTAGAAGTCGGTGAAGGAAATACAGTTACCGTAGAAATTTTCACTCCAAGAGCAACAGATACTACTACCACAGGGTGGACCGGTATTTATGATTCTACTTATTCTACCACTGCCCCAGTTAATCCAGATGAGCATGCTACTATCTTCATCGAAACTGCAGATTTAAGAACAACTACTACTGATATTTACACTGGGTCAATAGACTCTACTACTACAGAAAACCCAATGTATGGTATTGATATTGTCACTGTTGAAATTTTCACTCCAAGAGCAACTGATACTACCACTGCTGCATGGACCGAAACCACCACAGGATTTTCTACATTTATTCCAGCTGATTTGAACGAACATGCCACCGTTGTTGAATATACTCCAGATGCTAGAATCACTACCACCGAGGTTTGGACTGGGCATACTACTTTATCTGTAACTGACGTCCCTAAAAATGAAGGTGACACTGTAACTATTGAGGTTTTCACACCTAGAGCCACTGATGTTTCTGTTGTTTCATGGACCGGTTCTACCACTTCTTCGACAACCGTGATTCCAGATCTTGCCGATGAGCATGCTACTATTATTGAATATGTCCCAGACCCAACCACATATATTACTGATGTTTGGACTGGCTTAGAAATTTCTTCCACTGTTCTCTATCCAATTGGTGGATCGGGTACTATTACTGTTGAGGTCTTCACTCCAAGAGCAACCGATACCGTTAGTGTTGGCTACACCGATACTACTGACAGATACTATACAACGGTAAATCCAGCTGATCCAAGAGAGAATGCTACAGTTGTGATCAACACTCCAGATCCAAGAACTACAGATACTGCTCCTTGGACTGGTACATACAATTCCAGCACTACCGAAGACCAAGTAATCCCAGGTGGTACTGTTACCGTTGAGGTTTTCACTGCCAGAGGTATTGATTACACTACTCAAGGTTGGACTGGCACAGTAATCAGTACTTACGGTACTTATAGTCCTGCAAATGCTAATGAGCATGCCACTGTATATGTCGAGATCCCAGATCCAAGAACAACAACCACCGAAGCCTGGACTGGTACCTACAATTACAGTTACACTGAACCTGTCTATGGCTCAAACGGTACGGTTACTATTGAAGTTTATACTGCAAGAGGTACCTACTACACTACTAGAGGATGGACTGGTACTATTGCCACAACTTATGCTACAGTTTCCCCAATTGATCCAAATCAGGAGGTTGCTATTTATGTTGAAATTCCAGACCCAAGAACCACAGTTGACGTTTACTGGACCAACTCTTACGAAAGTACCTTGACTACAGTTGGGCATGAATATGGTAATGACACTGTCACTGTAGAAGACTTGATTCCAAGACCAACAGTCACAACTACTGAAATGTGGACTGGATCTTACACATCATACTATACAGATGCTCCAGCTGATGCAAACTTGACTGCTACTGTATATGTCGATGTTCCTAAACCAACTTTGTATTACACTGAAGTATGGTCTGAGACATACACAAGTTACACTACTGAGTTCCCATGGTTGCCATCTGGTAATGTTATTGTTCATGAATATGATCCAGCAGCCTTCACTACTACAACAGAAACATGGACTGGTGATTTCACCTCATATTACACTGCACCAATGGTTTCCGGAACCGTTGAAGTATTTGACTTAGTTCCAGAAACCACTACGACTGTGACCAACTACTGGCCAGGTGATTATACTGCTTACTACACAGCATACCCAATCAACCCAGTTGATGGTGTTACTGTATACGAAAATGATCCACAACATGTTTATACTATTACTGATCATGAGACTGAAACTCTCACATCAACTACATGTCCATTATCTGGAGAAACCACTGCTACCATTGCTACTACTGCTTCATCTGCTGTTTCGTCTTCATCTGTCATTTCATCCTCATCAACTCCATCTTCTGGATCATCCACTCCATCTTCTGGATTATCCACTCCATCTTCTGAAACATCAACTCCATCTTCTGGATCATCCACTCCATCTTCTGGATCATCTATTCCATCCTCTGGATCGTCTACTCCATCCTCTGGATCATCTACCCCATCTTTTGGATCGTCTACTACATCCTCTAGTAGTGCAGAAAATAACCATTCTTTCACTAGGTCCTTCGCTTCTTCTACTACTCTTTCAACTTCTTCCTCACAAGAAACATCTATCTCAATTCAAGCCAGTTCTTCGGCTATATCTACTGATAGCTCTATAGCTGAGATTAATTATTCCAACGGTGCTTCTCAAAATATAGCCTATAGTTTTCTGAGCATTGTTTTGATTTTTCTTTTTGTTTATATTATTTTTTAG</t>
  </si>
  <si>
    <t>ATGACATTTTTCAAGCAATTACTCGCATTAGCTGGAGTGATTTCATTAGCAAATGCAGCTGGAGAGAACTTTGGGGCTACTCCAGATGCTACTGCTTGCTCTCTTAGTAATGCCCCATCCCAAGAGGGTTTCGATGTTCGTCTATATGAATATGATTACAATGAGGGCACAGATTTCAACGCGAACGAATATGTAAACGGTGGCTATCTTGATCGTCCATTGATTGGTACCAGCATTACCAGTAGTTTTAACGCAGAAAATGACGTTATTAGTCTGGGTCCTATAGCTGGCGATGTTTTTGGAATTGCTGCTGATGTGACCAACTTTACAGCTGAGCTCGCTTCCTATTTCTATGCTACCGAAAATGGTTACTACACTTTGAAATTAGATTACATTGACGATTCTGTTGCATTGTTTTTCGCTTCTGAAGGTGCTTTCTTGTGCTGCACAGATCGTGAAATTCCTACTTCTGAATCAGATTTTACCTACAATATTCTTACATCTAAAGATTTTTATGGTCCAAAAGATCATGAACAATACTACTACCAGTACTTAGAGGCAGGAAAATACTATCCATTAAGAATGGTTTTCACCAATATTGCAGGTGCTTACAACTTATCTCTCACAGTAATAACTCCTTCCAGTGGCTCAATTACTACAGGTAACTCGGGATACTTCTTCGCTCCATCTTCGGCTGATGATAGTAGCTCAAATTGTGGTGAAGCTCCTGTCAGCACAGTATTTCAAACTGAGATATCCAGTTGGACTGGTTCTACCTCCTCATTCTATACTGATTACCCACACCGTCCAACCGAAGGTGTCACCGTTCATATAGTCATGCCAGATCCAACTACCACTGTTTCATACGGATGGACTGGCTTAAGTACTTCTAGCGATTACGCTACGCCTATAGGTGCAGGCACTTGGACTGAAACTCTTTATATCCCACAAGTTGCAGATACTACAACCTTGGCATGGACTGGAACAGTTACAAGTTATACTACAGCAACTCCTAATGATCCAAATGTTCATGAAGCTGTTTACATATATACTCCTGATCCAAGGTTTACAACCACAGATGTATGGACGGGCGATCAAATCAGCACTACCACTTTTGGCGGTGGCCCAGGTAATGAAGACACTGTAACTGTAGAAGTTTTCACACCAAGAGGTACTGATTCTTCAACCACTTATTGGACGGGAGCTGTCACAACCTATTCAACCTTAACTCCTACTGATTTGAACGAGCACATAAAGGTTGTTCAATATAATCCGGAAAGTAAAACATCCCTGACTGATACAACCTCTCTGGCAAATACTTTAAATGCAACCACTACTACTTCCTCTACGAACTATAATGCAACAATTTCTAGTGCAACAAGCATTAATCAAACCAGTATTATTGATATATCTTCCACTACTATTGCAGCAACGGAAACCTCTCTAACCACACCAGAAGGTACATCTAGTCAATCCTCAACTAGTACACATACCTACAATACTGTTTCTACAGCATCTACTTCTGGTTTTAACAGCACTGTGGTTTCGGTGACTTCAACATTAGTATCTTCAGCTTCAACATACTCAAGTGATTCTTCCGATACACTCTCTAATGATTCCTCCTCGGGTAGTGCAGTTTCTGATAATTCAAACCAAGAAACAGGCTACCAATCGAGCTCTATAGTAAGCAGCAATGATATTTCAGTACTTTCATCCACTGAAACATACGTTAGTGATGCATATACTATGGAAGCTGCTACTAGTTCATCCGATTACGATAATAGTTATGCATCTTTATCCACTGTTGATTCTAGCGATTCTAATGATAGCTATGGATCTTCATCTGCTGCTGGTTCTAGTGGCTTTAAAGCTAATGGTGTGTCTTCAAATGTTGCTTCTGGTGAAAGTTCCAAAAACACCAACAATGGCTCTCCAGCTGCTGCTGATGTTATAAATAACTTTAGCTCTCCATCATCTGCTTCAGTACAGTCTTCCGGTGTTCCATATTCTTCAGTATATTTTGCTTCAAATTCGCACAGCAATTATGTCCCATCATCATCTGCTGTATCAACCGTGTCATCTGTATCATCAGCTATGTCCATCAACGATGACTATACGTCATTCTCTGCAACCCCTTCCATTCAAACTTCATTTACCTCTTCACTTGAGGCTTATTCAGTGTCTGCCTCATCTTTCAGCCCTGATATTGCAGTTGACTACCTGAATGATTCTAATCAAAAAATTGGCTTTAGTTTTGTGTGTTTGTTTTTAACAACCATCTTTACTTATGGCTTGGTTTTGTAA</t>
  </si>
  <si>
    <t>ATGCTTGCACAAATTTATCTTGCTCTTCTCTCAACTTTTGTGTCGCTAGGCAATGCGGCGTTAGATTTTGGAGCCTATGGTGCTGCTGATGCCTGTATAATTGCAACCCAACCTTCCGTAGAGGGGTTTGACATCCGAGTGTTTAGCTATACATTAGGTGATAACGTTGATTACAAATCTATACCTTTTGTTACTAGTGGATATTTACAGAATAGCATACAGGCAACAAGCACAGGTATTCGAAACATTAATCTATACTCAGGAAACCTTCCAGCTTCTGTTGTTCAGAGTGAGTTATTTGGGGTAACGATAGATGTTACAAATTTTGTTGCTGAAATTACTACTTACTTCTACGCAGAAGAGGATGGTATTTACTCTCTCATGTTTCAGAATGTTGACGATTCCGCTACCTTATTTTTTGCTGATGGGAGTGCCTTTATTTGCTGCACACAACACGAAGTTATAGACAATCCTTCGTATCGTATGATTTCGTTTTTAGAATGGGCTGTGAACAGTGATGATACTCAGGTCTACCAACAATATTTGAAAGCCGGTTATTACTATCCTTTGAAAATCGTTTGGGTTAATGCCGTCACCGAATACGGTATGGATTTTACGATAACTACCCCATCTGGTTTAAAAATCGCTGATTCATCCTCCCACCAGTTTTTTTCTCCTGGCTCTGTTCACGATACAGAATGTACTGAAACAACTGTTTTCACTGACATTTATACAACGACCACAAGTTGGACGGGCCAGCATACAACCACCTCTGTCATTCAACCTGGTGAAGGTGAAGGTGCTACAGATATTGTCTACTTTCCAGATCCTACTACAACTCTTGTTTATCCATGGACTGGTTTAACGGCATCGAGTGATTTTGTTACCCCAAATGGTGCAGGAACTTGGACCGAGACAATTTACACACCAAGAGGTACTGACACTACCACCGACGCTTGGACTGGTACTTATGACTCCACCTACTCAACTACAGATCCTACTGATGCAAATATGCATGCTACAGTATTTGTTGAGACAGCCGATGCAAGAACCACAACTACACTGGTTTATGCTGGCTCGACAACCTCTTATTCTACTGGATCACCGGTAGGTGATGAAAACACTGTTACTGTTGAAATTTTCACTCCAAGAGCTACTGATAACTCGGTGATTCAATGGACTGAGACTACCACCTCATGGACTACAGTTATTCCAGATGATGTCAACAAGCATGCAACTATTATTGAATATAATCCAGATACAAGAACCACAACAACTGAGGTTTGGACTGGTTCATCTACTAAATATGTTACTGATCCAGTAGACGGTGGTTCTGTTGTCACTATTGAGATTTTCACTCCTCAAGGTACTGATACTGTTACAGAAGGATGGACAGGAACTACTACATCTTACGATACTTATAGCCCTCCAGATCCTAATAAGCATGTTACTGTTTATGAAAACACTCCAGATGCTCGCTCTACTATCTACACACCATGGACTGGTTCAACTGTTTCTAGTGAAACATTAGAAGTCGGTGAAGGAAATACAGTTACCATAGAAATTTTCACTCCAAGAGCAACAGATACTACTACCACAGGCTGGACCGGTATTTATGACTCTACTTATTCCACCACTGCCCCAGTTAATCCAGATGAGCATGCTACTATCTTCATTGAAACTGCAGATTCAAGAACAACTACTACTGATATTTACACTGGGTCAATAGACTCTACTACTACAGAAAACCCAATGTATGGTATTGATATTGTCACAGTTGAAATTTTTACTCCAAGAGCAACTGATACTACCACTGCTGCATGGACAGAAACCACCACAGGATTTTCTACATTTATTCCAGCTGATTTGAACGAACATGCCACCGTTGTTGAATATACTCCAGATGCTAGAATCACTACCACCGAGGTTTGGACTGGCCATACTACTTTATCTGTAACTGACGTCCCTAAAAATGAAGGTGACACTGTGACTATTGAAGTTTTCACACCTAGAGCCACCGATGTTTCTGTTGTTTCTTGGACCGGTTCTACCACTTCTTCGACAACCGTGATTCCAGATCTTGCTGATGAGCATGCCACTATTATTGAATACGTCCCAGACCCAACCACATATATTACTGATGTTTGGACTGGCTTAGAAATTTCTTCCACTGTTCTCTATCCAATTGGTGGATCGGGTACTATTACTGTTGAGGTCTTCACTCCAAGAGCAACCGATACTGTTAGTGTTGGCTACACCGATACTACTGACAGATACTATACAACGGTCAATCCAGCTGATCCAAGAGAGAATGCTACAGTTGTGATCAATACTCCAGATCCAAGAACTACCGAAACTGCTCCTTGGACTGGTACATACAATTCCAGCACTACTGAAGACCAAGTAATTCCAGGTGGTACTGTTACCGTTGAGGTTTTCACTGCTAGAGGTATTGATTACACTACTCAAGGTTGGACTGGCACAGTAATCAGCACTTACGGTACTTATAGTCCTGCAAATGCTAATGAACATGCCACTGTATATGTTGAGATCCCAGATCCAAGAACAACAACCACCGAAGCTTGGACTGGTACCTACAATTACAGTTACACTGAACCTGTCTATGGCTCTAACGGTACGGTTACCATTGAAGTTTATACGGCAAGAGGTACCTACTACACTACTAGAGGATGGACTGGTACTATTGCCACAACGTATGCTACTGTATCACCAATTGATCCAAACCAAGAAGTTGCTATTTATGTTGAAATTCCAGATCCAAGAATCACAGTTGACGTTTACTGGACCAACTCTTACGAAAATACCTTGACTACAGTTGGGCATGAATATGGTAATGACACCGTCACTGTAGAAGACTTGATTCCAAGACCAACAGTCACAACTACTGAAATGTGGACTGGATCTTACACATCATTCTACACAGATGCTCCAGCTGATGCAAACTTGACTGCTACTGTATATGTGGATGTTCCTAAACCAACTTTGTATTACACTGAAGTATGGTCTGAGACATACACAAGTTACACTACCGAGTTCCCATGGTTGTCATCTGGTAATGTTATTGTTCATGAATATGATCCAGCAGCATTCACTACTACGACAGAAACATGGACTGGTGATTTTACCTCATATTATACTGCACCAATGGTTTCTGGAACTGTTGAAGTATTTGATTTGGTTCCAGAAACTACAACTACTGTGACCAACTACTGGCCAGGTGATTATACTGCTTACTACACAGCGTACCCAATCAACCCAGCTGATGGTGTCACTGTGTATGAAAATGATCCACAACACGTTTACACAATTACTGATCATGAGACTGAAACTCTCACATCTACCACATGTCCATTATCTGGAGAAACCACTTCTCTTCTAGATTCATCTGATCTTTTATCTTCATCCACTGATTCATTTTCTGGTTCTACCAGTTTATTCTCTGAATCATCTATTTTATCTTCTGATTCTTCGAACCCGTCCGTGGGATTATCAGATTCATTTTTGGGCTCATCAGTTGAGCCTGTTGAGGCAAATAGCTCTGTTGTCACTATATCTCCTACTACATCTCCTTCTAATTCTTCCTCAGTAGCTACTTCCTTTTTAGTTCAATTCAGTTCTACCTTACAATCAGTTTCAAGTCCTTCTGCAGAAATTGATTATTCTAATGGAGCAGCTCAAAACTTTAAATCCAATTTATTCAGTTTGAGTTTGAGTTTTCTCTTCTATATTATTTTTAGTTTTTATTAA</t>
  </si>
  <si>
    <t>ATGTTCTTGAAAAAGTTATTGGTGTTTGCCAACGCATTTTGCTTAGCTGTCGCCGACGGTATGAATTATGGTGCAACACCAGACGCTACATTCTGTTCCTTCAATACTCCTCCTTCAGAAGAAGGTTTTGATGTACGTCTTTATGAATATGATCTTAATGATAGTACAGATTTTAATACTGATGCATATGTTGATGGTGGTTATCTTACCCATAACCTAATTGGTACCAATGTTATCACGACTTTTGATGTCGAATATACTGTTCCGAATAACCCAAATAGTATTCCTGGCGTTGTTTTCGGAATTGAAGCAGATCTGAGTAACTTTACAGCAGAGCTCACATCTTACTTTTATGCTAAAGAAAATGGTTATTATACTTTAGAATTAGATTATATTGATGACTCTGTTGGGTTGTTTTTTGCTTCTGAGGGTGCTTTTATCTGCTGCACGGATCGTGAAATTCCAAGTTCCAACTCAGATTTCACTTATAATATTCTTACATCCAAGGTTTTCAATGGCCCTAAAGATCACGAACAATATTATTATCAATACTTGGAAAAAGGCGAGTATTATCCATTAAAAATTATTTTCACTAATCTCATTTCTTCATATAATCTATCTTTTACCGTGGTTACTCCATCTGGGGAATCTATTACAACCGGAGATTCTGGATACTTTTTCACTCCAACTTCCGCCGATGATAGTAGCTCGAACTGCGGTCTGGGTGCAGTTTCTACAATTTTTGTTACAGATACATCGAGTTGGACTGGTTCTACCACATCAATATCAACTCAATATCCAGTGAGTCTGACAGATGGTGTTACAGTTCATTACTTTGAACCTGATCCTACTACAACTTTTATCTATGCATGGACTGGTTTAACTGCTTCAAGTGATTATGTTACCCCTGATGGTGCAGGAACTTGGACCGAGACAATTTACACACCAAGAGGTACTGACACTACCACCAACGCTTGGACTGGTACTTATGACTCCACCTACTCAACTACAGACCCTGCTGATGCAAATGTTCATGCTACAGTATTTGTTGAGACAGCCGATGCAAGAACTACAACTACACTGGTTTATGCTGGCTCCACTACCTCTTATTCTACTGGATCACCGGTAGGTGATGAAAACACTGTTACTGTTGAAATTTTCACTCCAAGAGCTACTGATAACTCTGTGATTCAATGGACTGAGACTACCACCTCATGGACTACAGTTATTCCAGATGATGTCAACAAGCACGCAACTATTATTGAATATAATCCAGATACAAGAACCACAACAACCGAAGTTTGGACTGGTGCATCTACTAAATATGTTACTGACCCAGTCGACGGTGGTTCTGTTGTCACTATTGAGATTTTCACTCCTCAAGGTACTGATACTGTTACAGAAGGATGGACAGGAACTACTACATCTTACGATACTTATAGCCCACCAGATCCTAATAAGCATGTTACTGTTTATGAAAACACTCCAGATGCTCGCTCTACTATCTACACTCCATGGACTGGTGCAACTATTTCTAGTGAAACATTAGAAGTCGGTGAAGGAAATACAGTTACCGTAGAAATTTTCACTCCAAGAGCAACAGATACTACTACCACAGGATGGACCGGTATTTATGATTCTACTTATTCTACCACTGCCCCAGTTAATCCAGATGAGCATGCTACTATCTTCATCGAAACTGCAGATTTAAGAACAACTACTACTGATATTTACACTGGGTCAATAGACTCCACTACTACAGAAAACCCAATGTTTGGTGTCGATATCGTCACTGTTGAAATCTTTACTCCAAGAGCAACTGATACTACCACTGCTGCATGGACAGAAACCACCACAGGATTTTCTACATTTATTCCAGCTGATTTGAACGAACATGCCACCGTTGTTGAATATACTCCAGATGCTAGAATCACTACCACCGAGGTTTGGACTGGGCATACTACTTTATCTGTAACTGACGTCCCTAAAAATGAAGGTGACACTGTGACTATTGAAGTTTTCACACCTAGAGCCACCGATGTTTCTGTTGTTTCTTGGACCGGTTCTACCACTTCTTCGACAACCGTGATTCCAGATCTTGCTGATGAGCATGCTACTATTATTGAATACGTCCCAGACCCAACCACATATATTACTGATGTTTGGACTGGCTTAGAAATTTCTTCCACTGTTCTCTATCCAATTGGTGGATCGGGTACTATTACTGTTGAGGTCTTCACTCCAAGAGCAACCGATACTGTTAGTGTTGGCTACACCGATACTACTGACAGATACTATACAACTGTCAATCCAGCTGATCCAAGAGAGAATGCTACAGTTGTGATCAACACTCCAGATCCAAGAACTACAGATACTGCTCCTTGGACTGGTACATACAATTCCAGCACTACCGAAGACCAAGTAATCCCAGGTGGTACTGTTACCGTTGAGGTTTTCACTGCTAGAGGTATTGATTACACTACTCAAGGTTGGACTGGCACAGTAATCAGCACTTACGGTACTTATAGTCCTGCAAATGCTAATGAACATGCCACTGTATATGTTGAGATCCCAGATCCAAGAACAACAACCACCGAAGCTTGGACTGGTACCTACAATTACAGTTACACTGAACCTGTCTATGGCTCAAACGGTACGGTTACCATTGAAGTTTATACTGCAAGAGGTACATACTACACCACAAGAGGCTGGACTGGAACTATTGCTACAACTTATGCTACTGTATCACCAATTGATCCAAACCAAGAAGTTGCTATTTATGTTGAAATTCCAGATCCAAGAACCACAGTTGACGTTTACTGGACCAACTCTTACGAAAGTACCTTGACTACAGTTGGGCATGAATATGGTAATGACACCGTCACTGTAGAAGACTTGATTCCAAGACCAACAGTCACAACTACTGAAATGTGGACTGGATCTTACACATCATACTACACAGATGCTCCAGCTGATGCAAACTTGACTGCTACTGTATATGTCGATGTTCCTAAACCAACTTTGTATTACACTGAAGTATGGTCTGAGACATACACAAGTTACACTACCGAGTTCCCATGGTTGCCATCTGGTAATGTTATTGTTCATGAATATGATCCAGCAGCCTTCACTACTACAACAGAAACATGGACTGGTGATTTTACCTCATATTATACTGCACCAATGGTTTCTGGAACTGTTGAAGTATTTGATTTGGTTCCAGAAACTACAACTACTGTGACCAACTACTGGCCAGGTGATTATACTGCTTACTACACAGCGTACCCAATCAACCCAGCTGATGGTGTCACTGTGTATGAAAATGATCCACAACACGTTTACACAATTACTGATCATGAGACTGAAACTCTCACATCCACCACATGCCCATTGTCTGGAGAAACCACTGCTACTACAGCTCCATCCTCTGAATCATTTACTCCATCTTCTGGATCATTTACTCCATCTTCTGGATCATCTACTCCATCTTCTGGATCATCTACCCCATCTTCTGGATCATCTACCCCATCTTCTGGATCATCTACTCCATCTTCTGGATCATCTACCTTATCTTCTGGATCATCTACTCCATCTTCTGGATCATCTACCCCATCTTCTGGATCATCTACCCCATCTTCTGGATCATCTACCCCATCTTCTGGATCATCTACCCCATCTTCTGGATCATCTACTCCATCTTCTGGATCATCTACTCCATCCTCTGAATCATTTACTCCATCCTCTGAATCATTTACTCCATCTTCTGGATCATTTACTCCATCTTCTGGATCATCTACTCCATCCTCTGGATCATCTACTCCATCTTCTGGATCATCAGCTTCATCTGGTTCCTCCAATTCATTATCAACTTCATTATCTGGTTCTTCCAGTAGTTCTTTCGATTCTACCACTACTCTTTCTACTTCTTCCTCACAAGCAACATTTGTTTCAGTCCAATCGAGTTCTTCTGTTGCAACGGCTGCCAGCTCTGTTGCTCAGATTGATTATTCCAACGGTGCATCTCAAAATATAGGCTACAGCTGGCTGAGCATGGTTTTGAGTTCTTTTTTTCTCTATATTATTTGTTAG</t>
  </si>
  <si>
    <t>ATGGTTTCGTTAAATTTGTTATCCTTGTCTGCTGCTTTTTTTGCAGGCGCAGCTAGTGCTTATAATTTCGGCGGAACTTCTTCTGCCCAAGCTTGTGTTCTCAACGAAGTTCCATCAGTTAAAGGTTATGACCTTAAACTTTATTCTTACGCATATGATGACCAAGATGACTTCCACGCTCAATCATACATTGATAGAGGTTACAAAAATAATAAATTACTTTATCAAAAAGATGGTTTTTCGTATGTCACTTCAACACTGCCTAGCGGTTATAATGAATTGACATATGGTAATGTGTACGGTTATAACACTACCATAACTAACTTCACGGTTGAATTTACATCGTACTTTTATGCTCAAGCTTCTGGTTACTATAAGGTTCTTTTACATGAAGTGGATGACTCTGCTGCTTTGTATTTTGCTTCTGCATCTGCATTCAAATGTTGTACTGAAGATGCTACCGATTCAGGTGATTTGGATGTCAACATTTTTACCTACAAGGCTTGGCACGGTGCTGTTGACGCTGATCAATATTATTATCAGTATTTGGAAGAAGGAAGCTATTATCCATTTAGATTAGTTTTCACAAATGTTGTTGGGGGTTACTCAATTACATTTTCTATTACCACTCCGGATGGTGATGAAGTTTCGGATTCTTCCAGTGGCTACTTGTTCTCGCCAGCATCTGTTGACAACGATTCAAGCAACTGTAATACCAAATCTGTTACTACTGAAGTTAAAACTGTAACTTCTAGTTACACTGGATCATCTGAAACTTTCAGTACTTATTTCCCTACCGGTACCGAAGCTATGACTGTTTATGACCTTATTCCTGACCCTACTACTACTACTACTGTTCACTATAACGGTGCAAGTACATCTTCTACTTTAGTCGCTCCTGAGGGTAATGGGGCTGGAACTTGGACCGAGTCAGTATTTGTCCCAGAAGCTACGGTTACTAGCACTGTCCCATGGACTGGTGTATCTACGGCTATCAGTACTACTATTACTCCAGAAAACCCAGACGAGCCAGTTACTGTTGTCGTTGAAGTTCCAGATGAGATCACCACCACCACTATCGGTTGGACTGGTTCTGAAGAATCTACTACTACCATCTACCCAGCTGACGGTGTTACAGGTACTATCACTGTTGAAATCTTGACCCCAAAGAAGACTGAAACTAGTTATGTCCCATGGACTGGTGTTTCTACTGCTACAAGTACCACCATCATTCCAGAAAACCCAGATGAGCCAGCTACTGTTGTCATCGAAGTTCCAGACGAGATCACCACCACCACTATCGCTTGGACTGGTGCAGAAGAATCTAGTACTACCATCTACCCAGCAGATGGCACTAATGGTACTATCACTGTTGAAATCTTGACCCCAAAGAAGACTGAAACTAGTTATGTCCCATGGACTGGTGTTTCTACTGCTACAAGTACCACCATAATTCCAGAAAACCCAGATGAGCCAGCTACTGTTGTCATCGAAGTTCCAGACGAGATCACCACCACCACTATCGCTTGGACTGGTGCAGAAGAATCTAGTACTACCATCTACCCAGCAGATGGCACTAATGGTACTATCACTGTTGAAATCTTGACCCCAAAGAAGACTGAAACTAGTTATGTCCCATGGACTGGTGTTTCTACTGCTACAAGTACCACCATAATTCCAGAAAACCCAGATGAGCCAGCTACTGTTGTCATCGAAGTTCCAGATGAGATCACCACCACCACTATCGCTTGGACTGGTTCTGAAGAATCTACTACTACCATCTATCCAGCAGATGGTGCCACAGGTACTATCACTGTTGAAATTTTGACTCCACAAAAAACTGCTACTTTTACCAGTATCTGGACCGGCAGTTTTACCTCAACATACACCACTTATGCTCCTGGTTCTGATGGCACTGTCAGTGTTGGTGTTGAGGTTCCAAGAGCTACTGAGACTGTGACAGAATTTTATTCAGGATCAGTTACCTCATACTCTACTGAGTACCCATCTGACTTAACTAGTGACGTTATTGTTCACGAATATGTTCCACAATCAACCGTTTCCGGGGACAACGTCTACATCACCGAGTACTGGACTGGTGACTTCACTTCCTACAGCACTGTAAGTCCTGGATTTGGAAACGGAACAACCACAATTTATGTTGATGTTCCACAACAAGTTATTACTCAAACTTGGACTGGTATTGTTACATCTACTAGTTACTATTGCCCAGGATACGGTGCTTCCTCCACACCAGTCGTTTTAGTCCCAAGTGCCACACCAACTCCATCAGATAATTCTGATTCTTCTAGCAACAACTCTGGTTCTTCTTCTAGCAACAACTCTGGTTCTTCTTCTAGTAACAACTCTGGTTCTTCTAGCTCTAGCAGCAACAACTCTGGTTCTTCCTCTAGCTCTAGCAGCAACAACTCTGGTTCTTCCTCTAGCTCTAGCAGCAACAACTCTGGTTCTTCCTCTAGCTCTAGCAGCAACAACTCTGGTTCCTCTTCTAGCTCTAGCAGCAACAACTCTGGTTCTTCCTCTAGCTCTAGCAACAACAACTCTGGTTCCTCTTCTAGCTCTAGCAGCAACAACTCTGGTTCTTCCTCTAGCTCTAGCAGCAACAACTCTGGTTCTTCCTCTAGCTCTAGCAACAACAACTCTGGTTCCTCTTCTAGCTCTAGCAGCAACAACGCTGGCTCTTACTCTAGTAACTCTGGATCTGCAACCCCATCGGTTGAAGTCTCTTCTTCCACATCTACAACTAGTGCTTCTCTCTCCCCTAGTGTTGATGTAAGTTATGAAAATGCAGGCAACAAGTTAATTTCCTTCAATGTGGCCACAATAGTTTCATTGTTAACTATCAGCTTCTATTTTTGA</t>
  </si>
  <si>
    <t>ATGGTGAAATCAATCATTTATCAGCTTTTATTTGCATCGTGGATAAGCAATACCAAAGCCGATAGCACAACCTATGACTTTGGCACTAGTTTTTCCGCCGTTGGATGTGCAATAGGTTTGGGCCCGGGTGCAATAATAGACTCTTACGGTTTCGATATAAGGATCTTTAAGTATGATTTTGAAACATTGGAAGGTTATGATCAAGATTATATGACTCACGGATATACCTATAACACTCTCCAGTATTCTCTAACTGGTGTTACAGATATCAATTTCTCCGGTGTCATTCCTGAATCTGAAAAATCCGCTCCATATGAATCTACTCTTTTCGGCAAAACTTTTGAGGTATCAAATTTTGCTGCTGAATTTACTACCTACTTTGATCCTATCGAGTCAGGTTTTTATAAATTTGAATTAGATAATACTGATGATTCTGCGATGATTTTTGTTGGTGCCCCTAATGCATTAAAATGTTGTACTGCTGCATCAGATAATGACTTTAATATTGTGAGTAGTTCTTCTTATAGTATTTTTACGTCTGGCCATAGTGCAAATAACCAATTTGCTTATCAGTATTTGAGTGAATACTATTTATACCCAATTAGAATTATCTATGTAAACATGGATTCTGAATACACTATGCAATTTAAAATCACAAATCCAGATGGTACAGTGGTGAGTGAATTTGGCGGTAATCGTTTTAGACCTGCTTCACATTGGGCGCAAGCTTGGTTTCCTCAGTTGTGCCATGCTAACACATTTAATGCTCCTTCTGAAACAGTTTTTACATCATGGACTGGTAAAACAACAAGCCACTCCACTTTCACTCCAAGTACCGGCTATGATGCTTTTACTGAATACCAATACAATCCAGATCCAACTACAACTGTTACTGCACACTATCATGATTCAACTGTTTCTTCTACCATTGTTACTCCAACGGGTGCAGGAACTTGGATTGAATCTATTTTTTACCCAGAAGAAACAGTTACTAGTTATGTTCCATGGACTGGTAATACAACTCTTACGAGCACAACAATTATTCCAGAAGACGCAGAAATTCCGGCCACTGTTGTCATCGGAGTACCGGATGCTATAACCACAACTACTATTGCATGGACTGGAGCTGAAACTTCCAGTACTACAATTTACCCTGCTGATGGTCAAAATGGCACGATTACTGTTGAAATATTGACTCCAAGAAAAACGGATACAAGCTACGTGCCATGGACAGGCACTGAAACTGTTACTAGTACCACTCTTATTCCAGAGAATTTAGAAATTTCAGCCACTGTAGTCGTTGGAGTTCCAGATGCAATTACTACCACTACCAATTTCTGGACGGGAACTGAAACATCCAGCACTACTATCTATCCAGTGGACGGAAAGAATGGTACTATCATCGTTGAAGTTTTTAACCCAAGAGATGTCACCACTTCTACTAACTTTTGGACCGGTAGTTTCATTTCTACCTATACTACTTTCTTCCCTGAAAATTCTAATGGTACTATCACTGTTGGTGTTGAAATTCCAAGAAGTACTAAGATTGTTACTGATTTTTGGTCTGGATCAACTACTTCTTATGTCACCGAATCTCCATCGAAGTTAGACAATGAAGTTATTGTTCACGAGTATGTCGCGCAATCTACTTTCTCTGATGGAGTTGTTTATATTACTACTTACTGGACTGGTGATTTCACTACTTACTCTACGGTAAATCCGGGTTATAGCAATGAGACTACGACAGTACTAGTTGACATTCCACAGCAAATTGTTACTAAAACATGGTCCGGTACTGTTACTTCTACTAGTTTCTATTGCCCAGATAATGGCACTGCTTCAACACCTATTGTATTGATTCCAAACCCTACAGTGTTTTCAGATGATTGTGAGGCGTGTAGATCACCCATAATCAGTTCTTCGTTAGCTCCTTCTGTTGATACTTCTGTTTCCTCTAGTGGATCTGCTAAGTCACTTGAATTTAGCTCCACCTCAGATTCATTCAGTGAATCTTTTAAATTGTCCTCTACAAGTTCTACTGAATCTTTATCTTCATCTGAGTCAACTGAACTTTCTTATTCTGTTCCATATTTTGAAATTGCGTATTCAAATCCCGGTAGCAAACTTGTATTTCACTCTCTAATTTTACTTGTCCCATTATTATTTTCTTTCTATATTATATAA</t>
  </si>
  <si>
    <t>ATGTATGGTATTGATATTGTCACTGTTAAAATTTTCACTCCAAGAGCAACTGATACTACCACTGCTGCATGGACAGAAACCACCACAGGATTTTCTACATTTATTCCAGCTGATTTGAACGAACATGCCACCGTTGTTGAATATAATCCAGATGCTAGAATCACTACCACCGAGGTTTGGACTGGCCATACTACTTTATCTGTAACTGATATCCCAAAAAATGAAGGTGACACCGTAACTATTGAAGTTTTCACACCTAGAGCCACCGATGTTTCTGTTGTTTCTTGGACCGGTTCTACCACTTCTTCAACAACCGTGATTCCAGATCTTGCTGATGAGCATGCTACTATTATTGAATACGTCCCAGACTTAACCACATATATTACTGATGTTTGGACTGGCTTAGAAATTTCTTCCACTGTTCTCTATCCAATTGGTGGATCAGGTACTATTACTGTTGAGGTCTTCACTCCAAGAGCAACCGATACTGTTAGTGTTGGCTACACCGATACTACTGACAGATACTATACAACTGTCAATCCAGCTGATCCAAGAGAGAATGCTACAGTTGTGATCAACACTCCAGATCCAAGAACTACAGATACTGCTCCTTGGACTGGTACATACAATTCCAGCACTACCGAAGACCAAGTAATCCCAGGTGGTACTGTTACCGTTGAGGTTTTCACTGCCAGAGGTATTGATTACACTACTCAAGGTTGGACTGGCACAGTAATCAGTACTTACGGTACTTATAGTCCTGCAAATGCTAATGAACATGCCACTGTATATGTCGAGATCCCAGATCCAAGAACAACAACCACCGAAGCCTGGACTGGTACCTACAATTACAGTTACACTGAACCTGTCTATGGCTCAAACGGTACGGTTACCATTGAAGTTTATACTGCAAGAGGTACATACTACACCACAAGAGGCTGGACTGGAACTATTGCTACCACTTATGCAACTGTTTCTCCAATTGATCCAAACCAAGAAGTTGCTATTTATGTTGAAATTCCAGATCCAAGAACCACAGTTGACATTTACTGGACCAACTCTTACGAAAGTACCTTGACTAAAGTTGGACATGAATATGGTAATGACACCGTCACTGTAGAAGACTTAATTCCAAGACCAACAGTCACAACTACTGAAATGTGGACTGGATCTTACACATCATACTATACAGATGCTCCAGCTGATGCAAACTTGACTGCTACTGTATATGTCGATGTTCCTAAACCAACTTTGTATTACACTGAAGTATGGTCTGAGACATACACAAGTTACACTACCGAGTTCCCATGGTTACCGTCTGGTAATGTTATTGTTCATGAATATGATCCGGCAGCATTCACTACTACAACAGAAACATGGACTGGTGATTTTACCTCATATTATACTGCACCAATGGTTTCTGGAACTGTTGAAGTATTTGATTTGGTTCCAGAAACTACAACTACTGTGACCAACTACTGGCCAGGTGATTATACTGCTTACTACACAGCGTACCCAATCAATCCAGCTGATGGTGTTACTATTTATGAAAATGATCCACAACATGTTTATACTATTACCGATCATGAAACTGAAACTCTCAAGTCTACTACATGCCCATTATCTGGAGAAACCACTGTTACCACTGCTTCTTCATCTGAAAGCTCCTCTACTGTTTTTCAAAGCTTTGTCCCTAGCGTTGCTAGTTCTTTCAGTGAGACAATGTCAACTTCTGATCAAACTGCTTCAACAATTGAGTTTTTCAGTACTATTTCTGCTTCTTCCTCAGTAGCAACTTCTAATGCAATCCAGCCTACTTCTTCTAGTTCACTAGTTGCCAGTACTATTTCTGCATCTTCCTCCGAAGAAATTTTCGCTTCGATTGAGACTAATCTAGAAATTATTACTGCCAGTATCGTTTCTGCATCCTCCTCAGATGAAATTCCTGTTTCGATTCGAAGTACTTCAGCGATTGAATCAGCCAATACTCTTTTGACCTTAACCTCAGTAGCAATCACGAATGCAATTCAGCCTACTTCTTCTAGTTCGCTAGTTGCTAGTGCTGTTGCTGAAATTGATTATTCTAATGCGGCAACTCAAAATGTCAACTCCAATATTCTCAGTATCATTTTAAGTACTATTTTCCTTTACGTTCTTTTTTAA</t>
  </si>
  <si>
    <t>ATGTTTCTGATAAATAATTTAGCTATAAACGTCGCTTTCTTAGCTTCAATTGCTACTGCAGGTCATAATTATGGTGCTGCTTCTACTGCTCAAGGTTGTGCTTTTTCCAACGCAGGATTCACCCCAGGTTATGATTTAAACGTTTACGAGTACGACTTCAGTGATGACACTGATTTCTATTCTGATGAATATATTGATAGAGGTTATAAAGAAAGGGCCTTAATTGGTTCTAGTAAAGGAATCACTTCTATTACTGCTGAGGGCTCATGGAATGGTGCTGGTGAACCAGTGGATGGTCAAGTCTATGGAATCGATGCACAAATCACAAATTTCACTGCAGAATTCACAAGTTACTTCTACGCTCCAAAATCAGGTTATTACGAACTTTACTTGCATGGTGTTGATGATTCCGCTGCCTTGTTCTTTGCTTCTGAGTCTGCTTTTAAATGTTGTACTGATATTGAAACACCTGATGAAGTTTTGGATTATAACATTTTGACTTACTTGCAATGGCATGGAGCTACTGATAGTGATCAATACTATTTCCAATATTTGGAAGAAGGTTACTATTACCCATTGAGAATCGTTTTTACCAATTCTGTAGGAATTTACAGTATTACATTCGGTATTTACGATACTGCAGGATTGGATGTTTCTGATTCCTCTAAAGGCTTAATTTTCTCTCCTTCATCTTTCCAAGATGGAGTTGATGGAGCTTCATGTGCTACAAAGAGTGTCAGTAAATCTGTTCTTACCACAACTACTAGTTGGACGGGATCAGCTGAAACCACTTCCACTTACTACCCAACGAATACTGAAGATGTCACTGTTTTTGACATGTTTCCAGACCCAACCACTACTTTTACTACTTATTATGATGGTGAAACCACATCATCTACTTTTGTTACTCCGGATGGTGCTGGTACTTGGACTGAAACCATTTACCTTCCAAGAACTACCACTACCAGTTACGTTCAATGGACAGGCACTACTATTGAAACTAGTACAACAATTATTCCAGAGGATCCATCAATTCCTGCTACCGTTATCATTGAAAAGCCATACACTGTAACTACAACCACCACTACCATGGTATGGACCGGTGCTGAAACCTCAATTGATACATTCTATCCATATGACTGCGAATTTGGTAGTTGTACTATTATAGTAGACGTTTTGACACCAAGAGCAACTGAGACTAGCTATGTTCCATGGACAGGCGTTAGCACTTTTACAAGCACTACCATTATTCCAGATCAGTTGACTGTCCCAGCCACTGTTGTGATTGACATTCCAGATGCTATTACCACTACTACGATTGCATGGACCGGTTCTGAAACTTCAAGCACCACAATCTATCCTGAAGATGGTAAGAATGGTACTGTAACAGTTGAAATCTTAACCCCAAGAGGAACTGAGACTAGTTTTGTTCCATGGACAGGTGTTAGCACTTTCACAAGCACTACCATCATTCCAGATGATTTGACTATCCCAGCCACTGTTGTGATTGACATTCCAGATACTGTTACCACTACTACTATTGCATGGACCGGTTCTGAAACTTCAAGCACCACAATCTATCCTGAAGATGGTAAGAGTGGTACTGTTACAGTTGAAATCTTGACCCCAAGAGGAACTGAGACTAGTTTTGTTCCATGGACAGGTGTTAGCACTTTCACAAGCACTACCATCATTCCCGATGATTTGACTATCCCAGCCACCGTTGTGATTGACATTCCAGATGCTGTTACCACTACTACGATTGCATGGACCGGTTCTGAAGTTTCTACTACCGTTATTTATCCATCAGAGGGCTACAATGGTACTGTTACAGTTGAGGTTTTGACTCCGGCACCAACTGTTACCTCCACAAACTATTGGACAGGTAGCTTCAGCTCAATCTACACAACATACTATCCTGAAAATGCCAACGGAACTGTAACTGTAGGTGTTGAAATTCCACAACAAGTTGTTACCCAAACATGGACCGGTACCGTTACCTCTACCACATATTACTGTCCATACGAAGGTGCTTCTTCAACTACAATTGTTTTAGTTCCAAGCAGTACATCTACTTCAGAAACTTGTGAGTCTACAAATTCTGAGAATCCCTCAACTCCGACCAACGGTTCTAGTTCTTCTAGCGGCTCTCGTTCCTCAACTCCATCCAATGGTCCTGGTTCTTCTAGCGGCTCTGGTTCCTCAACTCCATCCAACGGTTCTAGTTCTTCTAGCGGCTCTCGTTCCTCAACTCCATCCAATGGTCCTGGTTCTTCTAGCGGCTCTGGTTCCTCAACTCCATCCAACGGTTCTAGTTCTTCTAGCGGCTCTGGTTCCTCAACTCCATCCAATGGTTCTGGTTCTTCTAGCGGATCTGGTTCTAACAGTTCTGGCTCCTCAACTCCATCCAATGGTTCTGGTTCTTCTAGCGGCTCTGGTTCCTCAACTCCATCCAGCAGCTCTGACTCTGCTAAACCATCTAGCAGTGCTGCTTCTTCAAGTGGATCTGGCTCTTCAACTCCATCTAGCAGTTCAGACTCTTCCTTTTCTACATCAAGTGTTGAGATCAGTTTTGAAAGTTCTGGTGCTAGATTGTTCTCTATTCAATTCTCTTTAATTATACCACTTTTGTTTGTTTTTTCTTTATTTTAG</t>
  </si>
  <si>
    <t>ATGATTCTGAAATTTATTATTTATCCCTTCCTGTTACTCTTTTGGTTTTCTATTGCTAATGCTGACAGTGATAGTTATTCATATGGTGTTGTTCCAAGTATTGTAGCATGTGAGTTCTCCGCACCTTCAGTATTTAAAAGAATGAGCTATTTAGGTTTCGATATTAGAATCTTTGATTATGAATTTGGAAATACGGCTTTGGAGTATGATAATGATTTTATGGCCTCAGATTATACCAGTAATACTCTTTTGTATTCTCTTACGGCTGAGCAAGATATCAATTTTTCTGGAACTGTTTCTGATGCTGATTTATCTATCCCATATGAAGGTACGCTTTTTGGACAAACATTTGAGGTATCAAATTTTGTTGCTGAATTCACAAGTTATTTTTATGCCTCCCAATCAGGGTTTTATAAGTTTGAATCAGATAACGTAGATGATTCTATGATGTTTTTCATTGGTGCCGACAGAGCTTTTGAATGTTCCAGCAAAGCTTCAACTTCGGAAATCATTGCTTCTAGCTCGTCTTCTTCTAATATGTTCACTGGTTCCCATAATGAAAGTATTCAGTATTTCTATCAATATTTGACTGCAGGATACCTATATCCAATTAGAATTACATATGCAAATGCCGCTTCAGATTATGCCATGCTGCTAAAGGTGACATATCCAGATGGTACAATTATTGATGACTTTAACAACGGTGATTTTGTCTCACCAAATTATTACTCTCAAATTTGGTATCCTGGAGATGTCTATTCTCTAACAGTTGCCGCGGAGTTTGTTACTATATCTTCATCATGGACCGGTAATACTACGAGCTACTCTACTACATATACAACATCTGGTGATGGTGGTATCACAGTGTACGACTTCGGACCAGATCCAACTACCACAGTTACCGCACATTATCATGGTTTAACAGTTTCTTCTACTCTTGTTACTCCAACTGGTGCTGGAACCTGGATTGAATCTATATTTTATCCGGAAGAGACTGTCTCTAGCTATATCCCATGGACTGGAGCCACCACCATGACTAGTACTACCGTCATTCCGGAAAATCCAGAGATTCCGGCCACTATAGTGATCGCCGTACCAGATGCTATTATTACCACCACTTCTCAATGGACTGGATCTGAAACTTCTGAGCGTACTAATTATCCTGCTGAAGGTCAAAATGGTACTATTATCGTTGAAGTCTTGACTCCAAGAAAAACCGATACTAGCTATATTGCTTGGACCGGTACAGAAACTATATTCAGCACAACCATACTTCCTGAGAACATGGAAATTGCAGCTACTGTTATCGTTAAAATTCCCGACTCCACATCTACTGCCACTGTGTTATGGACAGGCACTGAAGTTTCTAGTAGTACGATTTATCCAGAGAATGGTCAAAATAGTAGTGTTATTGTTGAAATTTTGAATCCGCAGGGCACGGAAACCCTTACCGATTTTTGGTCAGGATCAACTACATACTACATAACCGATGGTCCATCTGAGTTTGGTAATGATGCTATTGTTCACGAATATGTCCCACAATCTGTTGTCTCTAATGGAATTGTTTACATAACTACTTACTGGACTGGTGATTTTACTTCGTATTCTACAGTTAATCCGAACTACAGCAATGACACAACCACTGTATTGGTCAATATTCCACAACAAACCATTACTGAAACATGGACAGGCACATTGACATCCACCAGCTTCTACTGTCCAGATAATGGTACTGCTTCAATACCTATTGTATTAATTCCGAGCTCTACAATATTTCCAAATGATTGTGACAACTGTGAGCCATCCTCACTGGGTACCTCTTCTAGTCCATCTGCTGAAACTACATCAGCTTTAGATGCTTCCTCTGACTTACACGTATCCAATTTTATTGCTTCCTCTTCTAGCTTATTTGCGGAGTCTACTTCTAGTGGGCATAGTGATTCCACTATCGTCATCCCAGATCTTGACATTGGTTACTCAAATCTTGGAAATTCCTTGAAATACCTCAATTTTAACTTTTTCGTTTCGCTATTAATCACTTGCTATTTTGCAAGTTGA</t>
  </si>
  <si>
    <t>ATGATTACGTTCAATCTTTTATTATTACTTTTGGGGTTAGCATCTCTAACCAATGCCACTGTCGATTTCGGTTCTTCTGGAAGTGCGGATGCTTGTATACTAGGAGAAACCCCCTCTGTTTTAGGTTTTGACATTCGTATTTTCAGTTATCCATTTATGGATAATCTGGATTTCCAACAAGCAAGTTATGTCAATTCTGGATACCTTCAACGTCCACTTTTAGATTCAACCACAGGTATTACTAGTATAAATATGGATTTGCCTTCTCCTGACTATGGTTCTCCTGCCTTGGGCACTCTTTATGGTATGTCAGTTGATGTTACTAACTTCACCGCTGAAATTACTAGTTACTTCTATGCCGAAGAAGATGGAATGTATACTCTTCAATTTGACAATATTGATGATTCTGGTGCTTTATTCTTTGCAGATGGTAGTGCTTTCATTTGTTGTGAAGCACATGATGTTGTGAGTAACCCTACATACAGAATGGTCTCTTTTAAGGTTTGGCATGGTGATTATGACAATAAACAACAGTACCATCAATATTTGAAGGCAGGTTATTATTATCCACTTAAGATTGTTTGGACCAATGTTGTTAGTAGTCGTATCTTGGGTTTCAGTATTGTAACTCCATCAGGTGCTGTAATCTCTGATAGTTCTACTAGTCAATTTTTTTCACCTGCAGGAGTTTCAGATGAGTCAGAATGCTCTCAAACCGTTATTTACACTGAAATTGTTAACTCAACTACCAGTTGGACAGGTCATTATACATCCACAACTGTTTATGAAATAGATGGTCAAGGTGTCACTAATCTTGTTCTTTTACCTGATCCAACAACTACCTTTGTCTATCCTTGGACTGGCACCACAGCTTCAAGTGCATTTGTTACTCCTACTGGTGCCGGAACGTGGACTGAGACTCTTTACACACCAAGAGGTACTGACACTACCACCGACGCTTGGACTGGTACTTATGACTCCACCTACTCAACTACAGACCCTACTGATGCAAATATGCATGCTACAGTATTCGTTGAGACAGCCGATGCAAGAACCACAACTACACTGATTTATGCTGGCTCCACTACCTCTTATTCTACTGGATCACCGGTAGGCGATGCAAACACTGTTACTGTTGAAGTTTTCACTCCAAGAGCTACTGATAACTCGGTGATTCAATGGACTGAGACTACCACCTCATGGACTACAGTTATTCCAGATGATCTTAACCAGCATGCTACTATAATTGAATACAATCCAGATTCTAGAACCACAACAACTGAAATCTGGACAGGTACATCAACAAAATACGTAACTGATCCAATAAATGGTGGTTCTGTTATTACTATTGAAATTTTCACTCCTCAAGGTACTGATACTGTTACAGAAGGATGGACAGGAACTACTACATCTTACGATACTTATAGCCCACCAGATCCTAACAAGCATGTTACTGTTTATGAAAACACTCCTGATGCTCGCTCTACTATCTACACTCCATGGACTGGTACAACTGTTTCTAGTGAAACATTAGAAGTCGGTGAAGGAAATACAGTTACCGTAGAAATTTTCACTCCAAGAGCAACAGATACTACTACCACAGGCTGGACCGGTATTTATGACTCTACTTATTCCACCACTGCCCCAGCTAATCCAGATGAGCATGCTACTATCTTCATTGAAACTGCAGATTCAAGAACAACTACTACTGATATTTACACTGGGTCAATAGACTCTACTACTACAGAAAACCCAATGTATGGTATTGATATTGTCACTGTTGAAATTTTTACTCCAAGAGCAACTGATACTACCACTGCTTTTTGGACTGAAACTACCACAGGATCTTCAGTCGTTCTTCCACCTGATTTGAACGAGCATGCTACAGTTGTTGAATATATCCCAGATGATAGAACCACAATTACTGAAGTCTGGACTGGACATACCACTTTATCAGTCACGGATGTTATCAAGAATGAAGGCGACACTGTGACTATTGAAGTTTTCACACCTAGAGCAACCGATGTTTCTGTTGTTTCTTGGACCGGTTCTACCACTTCTTCGACAACCGTGATTCCAGATCTTGCTGATGAGCATGCTACTATTATTGAATACGTCCCAGACCCAACCACATATATTACTGATGTTTGGACTGGCTTAGAAATTTCTTCCACTGTTCTCTATCCAATTGGTGGATCGGGTACTATTACTGTTGAGGTCTTCACTCCAAGAGCAACCGATACTGTTAGTGTTGGTTACACCGATACTACTGACAGATACTATACAACTGTCAATCCAGCTGATCCAAGAGAGAATGCTACAGTTGTGATCAATACTCCAGATCCAAGAACTACCGAAACTGCTCCTTGGACTGGTACATACAATTCTAGCACTACTGAAGACCAAGTAATTCCAGGTGGTACTGTTACCGTTGAGGTTTTCACTGCTAGAGGTATTGATTACACTACTCAAGGTTGGACTGGCACAGTAATCAGCACTTACGGCACTTATAGTCCTGCAAATGCTAATGAACATGCCACTGTATATGTTGAGATCCCAGATCCAAGAACAACAACCACCGAAGCTTGGACTGGTACCTACAATTACAGTTACACTGAACCTGTCTATGGCTCTAACGGTACGGTTACCATTGAAGTTTATACTGCAAGAGGTACCTATTACACTACTAGAGGATGGACTGGTACTATTGCCACAACTTATGCTACTGTATCACCAATTGATCCAAACCAAGAAGTTGCTATTTATGTTGAAATTCCAGATCCAAGAACCACAGTTGACGTTTACTGGACCAACTCTTACGAAAGTACCTTGACTACAGTTGGGCATGAATATGGTAATGACACCGTCACTGTAGAAGACTTGATTCCAAGACCAACAGTCACAACTACTGAAATGTGGACTGGTTCTTACACATCATACTACACAGATGCTCCAGCTGATGCAAACTTGACTGCTACTGTATATGTGGATGTTCCTAAACCAACTTTGTATTACACTGAAGTATGGTCTGAGACATATACAAGTTACACTACCGAGTTCCCATGGTTGCCATCTGGTAATGTTATTGTTCATGAATATGATCCAGCAGCCTTCACTACTACAACAGAAACATGGACAGGTGATTTCACCTCATATTACACTGCACCAATGGTTTCTGGAACCGTTGAAGTGTTTGACTTAGTTCCAGAAACCACTACTACTGTGACCAACTACTGGCCAGGTGATTATACTGCTTACTACACAGCATACCCAATCAACCCAGCTGATGGTGTTACTGTATACGAAAATGATCCACAACATGTTTATACTATTACTGATCATGAGACTGAAACTCTCACATCAACTACATGTCCATTATCTGGAGAAACCACTGCTACCATTGCTACTACTGCTTCATCTGCTGTTTCGTCTTCATCCGTCATTTCATCCTCATCAACTCCATCTTCTGAAACATCCACTCCATCTTCTGGATCATCAACTCCATCTTCTGGATCATCCACTCCATCTTCTGGATCATCAACTCCATCTTCTGGATCATCAACTCCATCTTCTGAAACATCAACTCCATCTTCTGGATCATCCACTCCATCCTCTGGATCATCTACTCCATCCTCTGGATCATCTACTCCATCCTCTGGATCATCCACTCCATCCTCTGGATCATCTACTCCATCCTCTGGATCATCTACTCCATCCTCTGGATCATCTACTCCATCCTCTGGATCATCCACTCCATCCTCTGGACCATCTATTCCATCCTCTGGATCATCTACTCCATCCTCTGGATCATCATCTAGTAATGACGAAAATAATCTTTCTTTTACCACTTCTTTTGCTTCTTCCACTACTCTTGCTACTTCTTCTCCACAAGAAACATCTGTCTCAGTTCAATCCAGCTCTTCTGCTACACCAACAGGAAGCTCCGTTAATGAAATTAATTATTCCAATGGAGTGTCTAAAAATATAAGTTACAGTTTCCTGAGCATTGTTTTGAGCTTTGTTTTCTTCTATATTATTATTTGA</t>
  </si>
  <si>
    <t>ATGTTTTGGAATTATTTTATACCCCTAGCTGGTCTTATATCATTAATAAGAGCAGACTTAGATTTTGGTGCTTATGGTGCTGCTGATGCTTGTGAACTTGGAACTGTTCCAACAACTGAAGGTTTTGATGTTCGGTTTTTCGAGTATCCTATAGATAATCAAGTATTATTCAACTCTGTACTGTTTGTTGAAACAGGTTATCTCAATAACACATACCTTGGCTCCGTTAGTGGTGTCCTGGACATCAATATGAATGTCCAAGGTTTGCTGACATCAGTAACTGAAGGTACTATCTATGGATTTGATATTGATATTAGTAATTATACTGCTGAAATTACTAGTTATTTTTATGCCGAGGAAGACGGTATTTACACGTTAAAATTTCAGAACATTGATGATTCAGGAACATTATTTTTTGCTGATGGAAGCGCTTTTATTTGCTGTACACAACATGATGTGGTTGCTGATCCAAGTTATCGTATGATTTCATTCAAAGAATGGTTAGGTGCTACCGATCCTATTCAAGTTTATCAACAATACTTGAAGGCAGGATATTATTATCCACTTAAAATTATTTGGATTAATGCTATAAGTCAGCACCAAATGCATTTCAGTATCACTACTCCATCTGGAACAGAAATATCTGACTCATCCACTAATCAATTTTTCTCTCCTGGCTCTGTCGACGACACAGAATGTACTGAAACAACGGTCTACACAGATATATACACATCTACCACTAGTTGGACGGGGCAACAGACTACCACTTCTGTTATCCAATCTGGTGAAGGTAAGGGTGCCACAAATATTGTCTTTATCCCAGATCCAACGGTTACGGTTTCTCAATACTACGATGGCTCAACTACTTCATCTGCCTTTGCAACTCCAACTGGTGCTGGTACTTGGACTGAAACTATCTACCTCCCAAAAACTACCACTACTAGTTATGTTCCATGGACTGGTACTAAAACCGAAACCAGTACAACAATTATTCCAGAAGATCTGGCACTTGCAGCAACTGTTGTTGTTGAAATTCCAGACGCTATTACTACCACCACTATCCCATGGACAGGCTCTGAAACCTCTAGCACCACAGTTTATCCAGAGGATGGCGTTAATGGCACTGTAACTGTTGAGATATTGACTCCAAGAGGTACAGTGACTAGTTTTGTTCCATGGACTGGTGTTAGTACTTTCACAAGTACCACTATAATCCCAGACGAGTTGACTGCTCTCGCCACAGTTGTTGTTGAAATTCCAGACGCTGTTACCACTACTACTATTGCATGGACCGGTTCTGAAACTTCAAGCACCACAGTTTATCCAGAGGATGGCGTTAATGGCACTGTAACTGTTGAGATATTGACTCCAAGAGGTACAGTGACTAGTTTTGTTCCATGGACTGGTGTTAGTACTTTCACAAGTACCACTATAATCCCAGACGAGTTGACTGCTCTCGCCACAGTTGTTGTTGAAATTCCAGACGCTGTTACCACTACTACTATTGCATGGACCGGTTCTGAAACTTCAAGCACCACAATCTATCCTGAAGATGGTAAGAATGGTACTGTAACAGTTGAAGTCTTAACCCCAAGAGCAACTGAGACTAGCTATGTTCCATGGACAGGCGTTAGCACTTTTACAAGCACTACCATTATTCCAGATCAGTTGACTGTCCCAGCCACTGTTGTGATTGACATTCCAGATGCTATTACCACTACTACTATTGCATGGACCGGTTCTGAAACTTCAAGCACCACAATCTATCCTGAAGATGGTAAGAATGGTACTGTAACAGTTGAAGTCTTAACCCCAAGAGGAACTGAGACTAGTTTTGTTCCATGGACAGGTGTTAGCACTTTCACAAGCACTACCATCATTCCAGATGATTTGACTATCCCAGCCACTGTTGTGATTGACATTCCAGATGCTGTTACCACTACTACTATTGCATGGACCGGTTCTGAAACTTCCACTACTATTATTTATCCATCCGACGGCTACAATGGTACTGTCACAGTAGAAGTTCTTACGCCAGAATCAACTGTTACCTCTACAACTTATTGGACAGGAAGCTTTAGTTCTGTTTACACAACATACTATCCTAAAAATATGAACGGAACTGTAACTGTGGGCGTTGAAATTCCACAACAAGTTGTTACTCAAACGTGGACTGGTACTGTTACCTCTACATCATATTACTGTCCATACGAAGGTGCTTCATCTACTCCGATTGTTTTAGTTCCAAGTAGCAAAAATTCTGACTCTTCAACATCTTCTAGCAGTTCTGACTCTTCAAATTCCAACGGTGGTTCCTCTTCAACATCTTCTAGCAGTTCTGACTCTTCAAATTCCAACGGTGGTTCCTCTTCAACATCTTCTAGCAGTTCTGACTCTTCAAATTCCAACGGTGGTTCCTCTTCAACATCTTCTAGCAGTTCTGACTCTTCAAATTCCAACGGTGGTTCCTCTTCAACATCTTCTTACAATTCCGGCTCTTCAACATCTTCTAGCAGTTCTGACTCTTCAAATTCCAACGGTGGTTCCTCTTCAACATCTTCTTACAATTCCGGCTCTTCAACATCTTCTAGCAGTTCTGACTCTTCAAATTCCAACGGTGGTTCCTCTTCAACATCTTCTAGCAGTTCTGACTCTTCAAATTCCAACGGTGGTTCCTCTTCAACATCTTCTTACAATTCCGGCTCTTCAACATCTTCTAGCAGTTCTGACTCTTCAAATTCCAACGGTGGTTCCTCTTCAACATCTTCTTACAATTCCAGCTCTTCAACGTCGTCTAACAGTTCTGATTCCCAAATATCAAGTACAGAAATTGATTATGAAAGCTCTAGTAACAAATTATTTTCATTTCAAATCACTTTGATTATACCATTATTGTTAGTTCTTTTTTAA</t>
  </si>
  <si>
    <t>ATGATTTCATTGAGTTATTTCACTTTATTGCTGAGTTTACTCTCCCTAACTCAAGCCACAGTCGATTTTGGTTCTTCTGGAAGTGCAGATGCTTGTATATTAGGTGAAACGCCGTCTGTTCCAGGTTTCGATGTTCGAGTTTTCAGCTATCCTTTTATGGATAATCTGGATTTTCAACAAGCAAGTTATGTTGAAACTGGTTACCTCCAGCGTCCTCTTTTGGACTCAACCACAGGGATTACTAGTATCAATATGAATTTGCCTTCTCCTGATTATGGCTCTCCTGCTTTAGGATCTCTTTACGGTATGTCAGTTGACGTTACCAATTACACCGCTGAAATTACCAGTTATTTCTATGCTCAAGAAGATGGAATGTATACTCTTCAGTTCGACAATATTGACGATTCTGGAGCTCTATTTTTTGCTGATGGCAGTGCTTTCATTTGTTGTCAAGCAAACGATATTGTGAGCGATCCTACTTATAGAATGGTCTCGTTCAAGGTTTGGCACGGTGATTATGATAACAAACAACAGTACCATCAATATTTAAAAGCTGGCTATTATTATCCACTTAAGATTGTTTGGACTAATGTTGTCAGTAGTCGTATCTTGCAATTTAGTGTTGTAACTCCTTCGGGTACTGTGATTTCTGATAGTTCTACTAATCAATTTTTTTCACCTGCAGGAGTTTCAGATGAGTCAGAATGCTCTCAAACCGTTATTTACACGGAGATTGTCAACTCAACTACCAGTTGGACAGGCCATTATACATCCACAACTGTTTATGAAATAGATGGTCAAGGTGTTACTAATCTTGTACTTTTACCTGATCCAACTACTACCTTTGTCTATCCTTGGACTGGTACCACAGAATCAAGTGCTTTCGTTACTCCTACTGGTGCAGGAACATGGACTGAAACTATTTACACACCAAGAGCAACTGATGCCACAACTAATGGCTGGACAGGTACCTATGATTCAACTTATTCGACCTCAGACCCTGTTGATGCTAATTTGCACGCCACAATTTATGTAGAAACAGCCGATGCCAGAACTACTACCACCACAATTTATTCTGGTTCTTCTACATCTTATTCAACAGGCACACCCGTTGCTGGTCAGGATACTGTTACTGTTGAGGTTTTTACTCCAAGAGGAACCGACACAACCGTCGTCGGTTATACTGGAACAACTAATCAAACTTCAACTACTATTATCCCTCAAGATCTAAATAACCATGCAACTGTTGTAATTAATACACCTGACCCAAGAATCACTGAGACAACCCCTTGGACAGGTGTTTATAATACCAGTACTACCGAAGACCAAGTTATTCCAGGTGGCACTGTTACTGTTGAAGTCTTCACAGCCAGAGGTATTGATTACACTACTCAAGGATGGACTGGTACCGTAATCAGTACTTATGGTACATACAGTCCAACTGATCCAAACCAACACGCTACTGTTTATGTTGAGATTCCAGACCCAAGAACAACCACCACCGAAGCTTGGACAGGTGCTTATAACTATAGTACCACAGATCCTGTTTACGGTGCTAGTGGTACTGTCACAATTGAGGTTTTCACTGCCAGAGGAACATACTATACTACTAGAGGTTGGACTGGAACTATTGCTACAACTTATGCCACAGTCTCTCCAATTGATCCAAACCAAGAAGTTGCTGTCTATGTTGAAATCCCAGACCCTAGAACTACTATTGACGTGTACTGGACTAACTCTTATGAGAGCACTTTGACCACTGTTGGACAAGAATATGGAAATGACACTGTTACCGTTGAAGACTTGATTCCAAGACCAACAGTTACTACTACTGAAATGTGGACAGGCTCTTACACTTCCCTCTCTACATATGCTCCAGCTGATGCTAATGAAACTGCTACAGTTTATATTGATATTCCAAAACCGACATTATATTATACTGAAGCTTGGTCTCAAACTTACACAAGCTTTAGTACCGAATTCCCAAACCTGCCATCTGGTAATGTTATTGTTCATGAATTCGACCCAGCTATTTTTACAACTGTAACAGAAACATGGACAGGGCTTTCTACTTCATACTACACTGGTGGATTGGAATCAGGTACTATTGACATATATGAGTTGGTTCCTGAAGCTACAACCACAGTTACAAATTACTGGCCAGGTGATTACACCTCTTATTATACAGACTATCCAATAAATGTAGCTGATACTGTCACCGTTTATGAGAATGATCCACAACATGTCTACACTATTACTGATCATGAAACTGAAACACTCACATCTACAACATGCCCATTATCTGGAGAAACTGCTACTACTACATCTGTTCCTGTTGATTTGTTATCTGGAACTTCAACTCCATCTACACCAGCAAGTACTTCTATCGGTTCCACTTCAGAAATTCCAACTCCATCTACTTCAGTATCTGAATCCTCCGATTCAACCTCCGTCGCATCTTCTGTTCCATCCTCTGGATCCTCTGATTCAATCTCTGTCGCATCTTCTGTTCCATCATCTGGATCCTCTAGCTCATCTTCTAATGCAGCAGATTCATCGCTCAATGAGAACGATAGTTCTACTGTTGTTAGTGCTTTATTTTCTGCTACTACCCTTTCAATTTCTTCCTCAACAGTTACTTCTGTTTCAGTTCAATCCACTTCCTCCAGTTTATCAGTCTCCAGTTCTGTCCCTGAAATTGATTATTCTAATGCAGCTGCTCAAAATATTAATTATAGCGTTTTCAGTATCATTTTGAGCGCTGTTATTCTTCGTATTATTATTTGA</t>
  </si>
  <si>
    <t>ATGTTTGTGCACCAATATCTTGCTCTTGTTGTCAGCTTAGTTTCCTTGTGCGGTGCCACCTTGGATTTTGGTGCTAATACCGTTGCTGATGCTTGTAAGATTAACTCCGCTCCAAGCGTCAAAGGTTTTGATGTTAGAGTATTTCAATATACTGCGTACGATAGTCCAGATGCTGTTAGTATTCCCTTTGTTACCGGTGGATATCTTAGCCATTCATTGGTAGCATCAACAACTGGAGTTCAAAGTATCAATACTGAAAGACATGGTTTTCCACCTGTTCCTACAATACTTAACATGTATGGCATATCATTTGATGTTGATAGCTTTGTTATTGAAATTACTAGTTACTTTTATGCTGAAGAAGATGGTATTTATACACTTCTGTTCACAAATGTTGATGATTCTGCTACACTTTTCTTTGCTGATGGAAGTGCATTCGTCTGTTGTACTCAACATGAAGTTATTAGTAATCCGACCTACCGCATGATTTCTTTCCTTCAGCTCAATTCCCAGACCGATAATGTACAAACTTATCAGCAATATTTGAAGGCTGGTTACTACTACCCCCTAAAAATTGTATGGGTAAACGTAGTCACTGATTACGTTATGAATTTTGCTATCACTACTCCTTCAGGTCAAGTTATCAAAGATGCATCGACTCAACAATTTTTCTCACCTGCATCTGTAGATGTTAGTCAATGCTCTCAAACTAGTGTTTCTACCTCAATAAGCTCGCTCACTACTAGTTGGACTGGAGCAGTGGCCTCAACCTCTGTTATCTACGCTGGAGCAGGCAATGGTGTAACTGAACTAGTTATTTTGCCAGACCCAACAACTACAGTTGTAACACCTTGGACTGGATTATATATATCTAATACAATTGTTACACCAAATGGAGCAGGTACATGGTCTGATCTTATATTTACGCCAAGAGCAACCGATACTAGTACTATGGGTTGGACAGAAACATACAATACTTATACTACTGTCTCACCTGTTAATCCGGATCAACATGTTACTATTCTTGAAAAGACTGCTGATGCCAGACAGACAATCACAGAAGTCTGGACTGGTCATAGTACCTTATCTGTTACTGAAGTTCCAGCAAATCCAGCAGGTGATACTGTGACCGTCGAAGTATTTACTCCAAGAGCCACAGATAAAACTACAGTTTCCTGGACTGGTTCTTATACTTCATCAACAACAGAAATCCCCGATCTTGCTGTTGAACATGCAACCATTATTGAATATGACCCAGATCCAACAACTTATATTACTGATGTTTGGACTGGCTTGGATATTTCTTCTACAGTTCTTTATCCAATTGGCGGATCAGGTACGATTACTGTTGAAGTATTTACCCCAAGAGCAACTAATACTATAAGTGTTGGTTACACCGATACTACTGACCGATACTATACCACTGTCAATCCAGCTGATCCAAGAGAAAATGCTACTGTTGTGATCAACACTCCAGATCCACGAACTACTGAAACTGCTCCTTGGACTGGTACATACAATTCCAGCACTACCGAAGACCAACTAATTCCAGGTGGTACTGTTACCGTTGAGGTTTTCACTGCTAGAGGTATTGATTACACTACCCAAGGATGGACAGGTACAGTCATCAGTACATTCGGTACATACAGTCCTGCAAATGCCAATGAACATGCCACTGTGTATGTTGAGATCCCAGATCCAAGAACAACTACTACCCAAGCTTGGACAGGTACTTACAACTACAGCTTCACCGAGCCTGTTTACGGTTCCAATGGTACAGTCACAATTGAGGTTTTCACTGCAAGAGGTACATACTACACTACTAGAGGCTGGACTGGTACTATTGCTACAACTTATGCCACAGTCTCTCCAATTGATCCAAACCAAGAAGTTGCTGTCTATGTTGAAATCCCAGATCCAAGAACCACGGTTGACGTTTACTGGACCAACTCTTACGAAAGTACCTTGACCACAGTTGGAAATATATACGGCAATGACACTGTCACTGTAGAAGACTTGATCCCAAGACCAACGGTTACAACCACTGAAATGTGGACTGGTTCTTACACATCATACTATACTGATGCTCCAGCTGATGCAAATATGACTGCTACTGTATATGTTGATGTTCCTAAACCAACTTTGTATTACACTGAAGTATGGTCTGAGACATACACAAGTTACACTACTGAGTTCCCATGGTTGCCATCTGGTAATGTTATTGTTCATGAATATGATCCAGCAGCCTTCACTACTACAACAGAAACATGGACAGGTGATTTCACCTCATATTACACTGCACCAATGGTTTCCGGAACTGTTGAAGTATTTGACTTGGTTCCAGAAACCACTACTACTGTGACTAACTACTGGCCAGGTGATTATACCGCTTACTACACAGCATACCCAATTAATCCAGCAGATGGTGTTACTGTCTATGAAAATGAACCGCAACATGTTTACACTATTACCGATCATGAAACTGAAACTCTTACATCAACTACATGTCCACTATCTGGAGAAACCACAAGTATTACAACTACATTACCAGGCTCGTCTTCAGGCCCATCTTCTGACGTCCTTTTTGATTCACCTAATCCATCAACATTGGACATTTTATCTTTGAAATCCTATTCAGAACCATCTTTTAGTTATTCTAGAATTTCCAGTCAAACTCTGCTCACTTCTGGTTTGTCTCTCGCCTCGTCTTTTGGTTCTCCCGTCTCATCTTCTAGCATTAATTTCCAACCCTCTTCTTCAGCTGCAACTTCTAGTTCTAGTTTTGCCATTTCATCATCAATAACCACTACTATTTCTGTCCAAACTAGTTCTACATTGGCATCAGCTGCAAGTAGTATTGTGGAGATTGATTATTCAAATGGTGCAGCTCTAGTTCTCGGTAAAAGTATTTGTAGCATGGCTTTAAGTGCCATTCTTTCTATTATATTGCTTGAACTTTAA</t>
  </si>
  <si>
    <t>ATGTCGTTCTTCAAAAAATTTCTTACAACATTAGGTACTTCCGCATCTTTAGTTTCAGCGACCAATTATGGTGCTACTGCAAATGGTGTGGCTTGTTCTTTCGACACTGCGCCATCCGAATTAGGTTTTGATGTCCGTCTTTATCAATATGACTTTTTAGATGAGACAGATTTCAATACCGATGCTTTCGTTAAAGGAGGATATCTTTCCCATACATTGATAGGTAGCTTAGATGGATTAACTGATTATAATGTCCAGTACGATAACTATGGTAATGTTCCAGTCGCCGGTGAGGTGTTTGGAATTGAAGCTGACCAAACGAATTTTACTGCAGAGCTTACATCTTACTTTTATGCCATAGAAGATGGTTATTATCACTTTGAGTTGGATTATATAGATGATTCTGTTGGCTTATTTTTTGCCTCTGATGGTGCTTTTATGTGTTGTACTGATCGAGAAACTCCTTCAGACACCTCTTCTTTCAACTATAATATTCTTACTTCAAAAGCGGTGTTTGGTGCCAAAGATCTGGCCCAATACTACTATCAATATTTGGAAAAGGATCGTTACTATCCTTTGAAAATTATTTTTACAAATATTGTTGGTGGATACAATCTTTCTTTTACTGTTACAACCCCGAGTGGTACTAATATCAGAACTGGTGATTCTGGCTATTACTTTACTCCTTCTTCCGCTGATATCAGTGCTGACAATTGTGGAGAATCTGCAATTAGTACGACTATATATAGCGATACCACTAGCTGGACAGGCTCCACAGAATCAGTTTCAACTCAATATCCTACTGGAGTTACAGATGGTGTTACGGTTCATTATTTCTTACCAGATCCAACTACCACCGAAACATATGCATGGACTGGGTTAACAAGTTCAAGCGACTACATTACCCCTGCTGGTGCTGGAACTTGGACCGAAACTCTTTATACCCCTAGAGCCACTGATACCACTACCAAAGCCTGGACAGGCCTTTATGACTCAACCTACTCTACCACAAATCCTGTCAATGCTGATATACATGCTACATTATTCGTTGAAACAGCAGATGCAAGAACTACAACTACTCTGGTTTATGCTGGATCCACTACTTCTTACTCTACTGGATCACCTGTTGGCGATGAAAATACTGTTACTGTTGAAGTTTTTACTCCAAGGGCAACTGATAATTCAGTGATTCAATGGACTGAAACCACCACTTCGTGGACAACAGTCATTCCAGATGACGTTAAAAAGCACGCTACTATTATTGAATACAATCCAGATTCTAGAACCACAACAACTGAGGTTTGGACTGGTGCATCCACTAGATACGTCACTGATCCAGTTGATGGTGGCTCTGTTGTTACCATTGAAATCTTCACTCCTCAAGGTACTGATACAGTTACCGAGGGATGGACCGGGACATCCACCTCTTATGATACTTACACTCCAGCAGATCCTAATCAGCACGCAACCGTTTATGAAAATACACCGGATGATCGTAAAACCATATATTATCCATGGACTGGACTCGATGAATCTTCCTCTACAGAACCAATTGGTCAAGATGCAACTGTAACAGTTGATGTTTATACTCCAAGAGGAACTGATACTTCTACTAACGGTTGGACTGGTTTATACGATTCCACTTACTCTACTACAAACCCAATTAATGCAAATGAGCATGCCACTGTTTTTATTGAAACTGCTGATTCTAGAACAACTATCACTGGTATCTACACTGGATCAATTGATTCAACCACAACCGAGAACCCAAATAATGGAGATGAAATTGTTACAGTTGAAATCTTTACTCCAAGAGCAACTGATACTACCACTGCTTTTTGGACTGAAACCACCGCAGGATCTTCTGTCTTTCTTCCACCTGATTTAAACGAACATGCTACAGTTGTTGAATATATTCCAGATGATAGAACTACAATTACTGAAGTCTGGACTGGACATACCACTTTGTTAGTCACGGATGTTGTCAAGAATGAAGGCGACACTGTGACTATTGAAGTTTTCACACCTAGGGCTACTGATGTTTCTGTTGTTTCATGGACTGGTACCACCACTTCTTCAACTACTGTGATTCCAGATCTTGCTGATGAACACGCTACTATAATTGAATATGTTCCAGACCCAACTACATACATCACTGATGTTTGGACTGGGTTAGAAGTTTCTTCTACTGTCCTTTATCCCATTGGTGGGTCAGGCACTATCACTGTTGAGGTTTTCACTCCAAGAGGAACCGATACCGTTAGTGTTGGATACACCGATACTACCGATAGATACTACACAACAGTTAATCCAGCTGATCCAAGAGAGAATGCTACAGTTGTGATCAACACACCTGATCCTAGAACTACAGAAACAGCTCCTTGGACCGGAGTTTATAACTCTAGTACTACTGAAGATCAACCTATCCCAGGTGGTACTGTTACTGTTGAAGTTTTCACTGCTAGAGGTATTGATTACACTACTCAAGGATGGACAGGTACAGTTGTTAGTACTTATGGTACATACAGTCCTGCAAATGCCAACGAGCATGCTACTGTTTATGTTGAAATTCCAGATCCAAGAACTACTACTACTCAAGCTTGGACCGGTACTTACAATTATAGTTTCACTGAGCCTGTTTATGGTTCCAATGGTACAGTCACAATTGAAGTTTACACTGCAAGAGGTACATACTACACCACAAGAGGCTGGACTGGAACTATTGCTACCACTTATGCAACTGTTTCTCCAATTGATCCAAACCAAGAAGTTGCTGTCTATGTTGAAATTCCAGATCCAAGAACTACAGTTGATATTTATTGGACCAACTCTTACGAAAGTACCTTGACCACAGTTGGACAAATTTATGGTAATGACACTGTCACTGTTGAAGACTTGATTCCAAGACCAACCGTTACCACTACCGAAATGTGGACTGGTTCTTACACATCATACTACACTGATGCTCCGGCTGATGCGAACAAGACTGCTACTGTATATATTGATGTTCCTAAACCAACTTTGTATTACACTGAAGTATGGTCTGAGACATACACAAGTTACACTACTGAGTTCCCATGGTTACCATCAGGCAACGTTATTGTTCACGAATATGACCCTGCAGTTTTCACTACTACAACAGAAACATGGACAGGTGATTTCACCTCATATTACACCGCACCGATGGTCTCTGGAACTGTTGAAGTATTTAACTTGGTTCCAGAAACCACTACTACTGTAACCAACTACTGGCCAGGTGATTATACTGCTTACTACACTGCATATCCAATTAACCCAGCCGATGGTGTTACTGTATATGAAAATGATCCACAACATGTTTACACTATTACTGATAGTGAAACCGAAACTCTCACATCTACTACATGTCCATTATCTGGCGAAACCACTCCAACAAGTGCTTCATCCGACTCATCTTCTAAATCATCTTCCGATTCATCTTCCTATTCATCTCCTCAATCAACTCCTACCTTATCTTCAGGATCATCTTCCGACTCATCTTCAGGATCATCTTTCGACTCATCTTCTGACTCATCATCTGGCTCTACTTCTAGCACATCTTCTGCTTCATCATCTAAATCTACAGTTAGCACATCATCAGACTCATTATTAGACTCATCATCAGCTTCATCTTCTGAATCTACTATTAGCAGATCCTCAGGCTCATCTTCTGACACAAATTCCGAATCTTTTGTTAGATCATCTTCTGGCACTACCCCAACCTCTTTGACTGAAAGTATTTATAGTTTTTCCTCCACTGGTGTAAGTGTCGAAACTGTTGCTACAGAGTTATCTCTGACTTTGTCTGCATCTCCTGATGTTGAGGTTGAATACTTAAATGGCGCATTCGTTCAAAAGACTGGCTACAGCTTGCTTGCTACTTTCTTTATGACCTTTTTCATTAGTATTATCGCTTAA</t>
  </si>
  <si>
    <t>ATGAACGGTATATTCTGTTCCCTATTATTGGGTTTAGCGTCTGTCACTGAGGCATCCCTTGACTTTGGTGTGTACGGAGCTGCAGATGCTTGTGTGATTGGTAGCACGCCTTCTGTTGAGGGTTTTGATGTCAGAATATTTGAATATCCATTAGTGGACAAAGTGGATTACGATTCAATATCCTTTGTAACTGGTGGGTATCTTGAGGAACCTTTAATCACCTCTACCACTGGTGTGTCCTCCATCAATGCAGCAGAAGTCCTTTCTTACGGGGTTTCTGAAGGAAGTTTATTTGGAATCACGTTCGACGTTACAAACTTTACTGCTGAAATCACATCTTACTTTTATGCAGAAGAAGACGGTATCTACAGTCTTGAGTTCCAAAATACAGATGACTCTGGTACTTTATTTTTTGCTGATGGTAGTGCATTTAAATGCTGCACCACTCACGATACAGTGAGTGATCCATCCTATCGTATAATTTCATTTTTGGAATGGGCGGTGTATACAGATGACACCCAAATTTACCAACAGTACTTGAAGGCAGGTTATTACTATCCTTTGAAAATAGTCTGGATTAATGCTGTCACGGACTATCTGTTGGATTTCACTATCACTACTCCCTCTGGCACAGTCATAACAGATGCTTCATCGCATCAGTTGTTTTCACCTGCAGCTGTAGTCAATGATGGCGATTCTTGTTCTGAAACCACTGTTTATACAGCTATATCTACCATCACGAGTAGCTGGACTGGTGCAGAAATCACAACAACCGTTTTGGAGTCTGGAGTAAATCAGGGTGTTACCGCTCTTATTTTGAACCCAGATCCTACTACAACTCTTGTTTATCCATGGACTGGTTTAACGGTATCAAGTGATTATGTTACCCCTGATGGTGCAGGAACTTGGACCGAGACAATTTACACACCAAGAGGTACTGACACTACCACCAACGCTTGGACTGGCACTTATGACTCCACCTACTCAACTACAGACCCTGCTGATGCAAATGTTCATGCTACAGTATTTGTTGAGACAGCCGATGCAAGAACTACAACTACACTGGTTTATGCTGGCTCCACAACTTCTTTTTCTACTGGATCACCGGTAGGTGATGAAAACACTGTTACTGTTGAAATTTTCACTCCAAGAGCTACTGATAACTCGGTGATTCAATGGACTGAGACTACCACCTCATGGACTACAGTTATTCCAGATGATGTCAACAAGCACGCAACTATTATTGAATATAATCCAGATACAAGAACCACAACAACCGAAGTTTGGACTGGTGCATCTACTAAATATGTTACTGACCCAGTCGACGGTGGTTCTGTTGTCACTATTGAGATTTTCACTCCTCAAGGTACTGATACCGTTACAGAAGGATGGACAGGAACTACTACATCTTACGATACTTATAGCCCACCAGATCCTAATAAGCATGTTACTGTTTATGAAAACACTCCAGATGCTCGCTCTACTATCTACACTCCATGGACTGGTGCAACTGTTTCTAGTGAAACATTAGAAGTCGGTGAAGGAAATACAGTTACCGTAGAAATTTTCACTCCAAGAGCAACAGATACTACTACCACAGGATGGACCGGTATTTATGATTCTACTTATTCTACCACTGCCCCAGTTAATCCAGATGAGCATGCTACTATCTTCATCGAAACTGCAGATTTAAGAACAACTACTACTGATATTTACACTGGGTCAATAGACTCTACTACTACAGAAAACCCAATGTATGGTATTGATATTGTCACTGTTGAAATTTTCACTCCAAGAGCAACTGATACTACCACTGCTGCATGGACCGAAACCACCACAGGATTTTCTACATTTATTCCAGCTGATTTGAACGAACATGCCACCGTTGTTGAATATACTCCAGATGCTAGAATCACTACCACCGAGGTTTGGACTGGGCATACTACTTTATCTGTAACTGACGTCCCTAAAAATGAAGGTGACACTGTAACTATTGAGGTTTTCACACCTAGAGCCACTGATGTTTCTGTTGTTTCATGGACCGGTTCTACCACTTCTTCGACAACCGTGATTCCAGATCTTGCCGATGAGCATGCTACTATTATTGAATATGTCCCAGACCCAACCACATATATTACTGATGTTTGGACTGGCTTAGAAATTTCTTCCACTGTTCTCTATCCAATTGGTGGATCGGGTACTATTACTGTTGAGGTCTTCACTCCAAGAGCAACCGATACCGTTAGTGTTGGCTACACCGATACTACTGACAGATACTATACAACGGTAAATCCAGCTGATCCAAGAGAGAATGCTACAGTTGTGATCAACACTCCAGATCCAAGAACTACAGATACTGCTCCTTGGACTGGTACATACAATTCCAGCACTACCGAAGACCAAGTAATCCCAGGTGGTACTGTTACCGTTGAGGTTTTCACTGCCAGAGGTATTGATTACACTACTCAAGGTTGGACTGGCACAGTAATCAGTACTTACGGTACTTATAGTCCTGCAAATGCTAATGAGCATGCCACTGTATATGTCGAGATCCCAGATCCAAGAACAACAACCACCGAAGCCTGGACTGGTACCTACAATTACAGTTACACTGAACCTGTCTATGGCTCAAACGGTACGGTTACCATTGAAGTTTATACTGCAAGAGGTACCTACTACACTACTAGAGGATGGACTGGTACTATTGCCACAACTTATGCTACAGTTTCCCCAATTGATCCAAATCAGGAGGTTGCTATTTATGTTGAAATTCCAGACCCAAGAACCACAGTTGACGTTTACTGGACCAACTCTTACGAAAGTACCTTGACTACAGTTGGGCATGAATATGGTAATGACACTGTCACTGTAGAAGACTTGATTCCAAGACCAACAGTCACAACTACTGAAATGTGGACTGGATCTTACACATCATACTATACAGATGCTCCAGCTGATGCAAACTTGACTGCTACTGTATATGTGGATGTTCCTAAACCAACTTTGTATTACACTGAAGTATGGTCTGAGACATACACAAGTTACACTACTGAGTTCCCATGGTTGCCATCTGGTAATGTTATTGTTCATGAATATGATCCAGCAGCCTTCACTACTACAACAGAAACATGGACTGGTGATTTCACCTCATATTACACTGCACCAATGGTTTCCGGAACCGTTGAAGTATTTGACTTAGTTCCAGAAACCACTACTACTGTGACCAACTACTGGCCAGGTGATTATACTGCTTACTACACAGCATACCCAATCAACCCAGCTGATGGTGTTACTGTATATGAAAATGATCCACAACATGTTTATACTATTACTGATCATGAGACTGAAACTCTCACATCAACTACATGTCCATTATCTGGAGAAACCACTGCTACTACTGCTTCATCTGCTGTTTCGTCTTCATCTGTCATTTTATCCTCATCAACTCCATCCTCTGGTTCTTCTAGTTCTTCCAGTTCATCATCCAGTTCATCCTCTGGCTCTTCCAGTTCATCCTCTGGCTCTTCCAGTTCATCCTCTGGCTCTTCCGGTTCTTCCTCTGGCTCTTCCAGTTCATCCTCTGGCTCTTCCAGTTCATCATCCAGTTCATCCTCTGGCTCTTCCGGTTCTTCCTCTGGCTCTTCCAGTTCATCCTCTGGCTCTTCCAGTTCATCATCTGGTTCCTCCAGTTCATTATCAACTTCATCATCCGGTTCTTCCTCTGAACCATCCACCTCATCCTCTGTTTCCTCCGGGTCATCATCTAACAGTTCAGAAAATAAATATTCTGCAACTACCTCTTTGTCTTCCGTTACTACCCTTTCTATTTCCTCTTCGGAAGTAAATTCCGTTTCAGTTCAATCTAGCTCTTCTGTCACACCAGATTACACTTCTATCGCTGAGGTTGATTATTCCAACGGAGCAGTTGGAACTATCAGCTGTAATTTCTTGGGTGTTATTCTGAGTTTTGTTTTAATTTATCTTTTCTGA</t>
  </si>
  <si>
    <t>ATGTTGTCCTCACTACTTAGATTATCTTTTTTTGTACAGTTAATTTCTGCGTCAGTTAATATTGTGAATGTTAACAACTTGAAAGTATATGACGCTTACTCCTGCGAGTTACCTAATGCTCCTACACAAGAAGGTTTCGATGTTGACTTTTATACTTACAGTTCTGGTGACAACCAGGATTTTAATCTGTCAACGTATGTCGCCTATGGATATACACAAAGTGAGCTCTTTGGTTCTACCACAGGTCTTACTAATCCCCTGGATGATTTGAGTGAATATTTGGAAACAGATTACATTGCGGTGGAAGGTGTGTATGCAGAGAATGATCTTACTATTACTAACTTTACAGCACAATTTACTGGTTATTTCTATGCTCCTATTTCGGGCTACTACGATTTTTTATTAACTAACACTGATGATGCTGTTATGCTCTTCATGGCGACAGAAGCTGCCTTTGATTGTTGTTCCGGCACAATTGAAAAATCAAAAGCTGAGGCAACCGATGCGTACCAAGTATATGCTTACTTACAGTGGCATATAGATGGAACACCTTCTTCTTCATACACTCAGTTTCTAGAAGAAGGAAAATATTATCCTATCAGAATAGTTTACATTAATGTTGAAGGTTCTTTGGCTTTTAATTTTGCTGTAACTCTTCCAAGCGGTAAAAATATCACTGATTTTGGAGGTTACATCTACTCAGCAAAGGAGTATAGTGGAAATGGGACATGCGAAGGTGACTTAGTCAGCAGTTCAATTGAGCACCACACTACTACAGAATATATTCATTGGACATCATCTGTTTCTTCTGCAACCACCGAAACAAACACTGAATCTTGGGGTACAAACACCGTCATTGATTATATCCCAGATTATACAACTACAACCACGGATGTTTGGACAGGATTTTCAACATCAAGAATGACTATATACCCATCCAATAGTAATGAAAGTGATACCGTGACGGTTGAAGTGTTTACACCAAGAGCAACAAACACATCTACAATTACATGGTCAGGTACTTACACATCAACATTCACCACTATTGTGCCAACCAACGTGCACATACATGCAACAGTTGAAATTGAAATCCCAAGCATCATTTTAGAAACAACAATTGCTGCAGTTTATACCTCTCTGCTAGGTGAGACAAACTACACCTCAGTATTAGCCACTACAACTTCCATATCAACATCAATGACAACTTTTACAAACGAAAAAATTGTCTTTCAATCTAGCAATAATTATTCTTCTGTCTCCTCAACTATATCTTCAAGTTTATCTGAAAACTCTTCGTTAGCTAGTATTAGCTCTGCAACTTCTGGTTCAAGCATTGCTAGTTCTACTACTTCTGATTCAAGCATTGCTAGTTCTACTACTTCTGATTCAAGCATTACTAGTTCTACTACTTCTGATTCAATAATTGCTAGCTCCGCAACTTCTATCGAAATTAATGCTACCAATACAAGTACCACTAGCATTGCAGAAGACGATGATGATTCAGTGTCCTTCACAGATTCTATCATTCTGACAACTTCCTTTGCTGATGATTCTACCTTAAGCACACAAATCAGCAATGATACTATGATATATTCCTCCTACGATTCAACCTCGCAAGTTTATAGTTATTTATCTTCTTACACTTCAAATGCGACAACATCTACTTCATCTGAGAATAATGATACCTCTTCTATTGAATATAGTAATTCTGGAATTAGATTCCAGACACTCTCATTTTTAACAACTATTTTTGCTTTTACTCTTCTTTGTATTTAA</t>
  </si>
  <si>
    <t>ATGTTCTTAATTAATCATTTTGCTCTCACAGTTGCATTTTTTGCCTCTAGTGCCATTGCTGGCTATAACTATGGTGCTACTTCCTCTGCTCAGGCTTGTAATATTCAAAATATACCCGGTGTGACTGGATACGATTTGAAGCTTTACGAATACAACTATGATGATGAAACTGACTTCTATTCTGATGAATATATTGACAGAGGCTACAAAACCAAATCATTGATAGGTCAAACTAATGGTTTTTCTTACATTACGGCAAGCGGTTCCAGTAATGAGCCCGAAGAGGTTCAAAACGGTGTTGTGTATGGTATTCAGACCCAAATGACCAACTTTACTGCTGAATTTACAAGTTATTTTTATGCTAAAACAACAGGGTATTATGAACTTAAGTTTCACAATGTTGATGATTCTGCTGCTTTGTTTTTTGCTTCTGAATCTGCATTTAAATGTTGCACTGAGAATGTAACTCCAGACGGAACTTTAAACTACAATGTGTTGACATATTTACAATGGCATGGTGTGACTGATCCAGATTTATATTATTATCAGTACTTGGAGGAAGGCTATTATTATCCGTTGAGACTTGTTTTTAGTAACTCAGTTGGAAGATACAGTATCACTTTTTCTATTATCACACCTGAAGGTAAAGATGTCTCAGATGGCTCATCTGGCTACTTGTTTTCTCCTGCCTCTGTTGATACGTCTCCTGAATCTTGTGGTGTAAAGAGTGTTAGTAAAGAAGTTATTACTAAGACCAGCAGCTGGACAGGATCCTCCGAAACTACTTCTACTTATTACCCAACTGGAACTGAAGGCGTTACTGTCATCGATATACTTCCAGATCCAACCACTACAGTCACTTCTTACTATAATGGTGAAACCACATCATCTACTTTTGTTACTCCAGATGGTGCTGGTACTTGGACTGAAACTGTTTATCTTCCAAAAACTACTACTACTAGTTATGTCCCATGGACAGGTACTACTACTGAAACCAGTACAACAATTATCCCAGATGATCCATCGGTCCCAGCTACAGTTATCATTGAAACACCAGATGATGTCACTACAACTACTATTCCATGGACTGGCTCTGAGACTTCTAGTACTACAATCTATCCAAAAGACGGAGTAACCGGTACTGTGACTGTTGAGATATTAACTCCAAGAGCAACCGAGACTAGTTATGTTCCATGGACCGGTGCTAGCACCTTCACTAGTACAACTATTATTCCAGAACAATTGAGCATTCCAGCAACTGTTGTCATCGAAACACCAGATGAAATCACCACAACTACTCTTCCATGGACTGGTTCTGAAACCTCAAGCACCACGATCTATCCACAAGACGGTATGAACGGAACTGTAACTGTCGAAATTTTTACTCCAAGAGGAACTGAAACTAGTTTTATTCCATGGACTGGTATAAGCACCTTCACAAGCACTACCATAATTCCAGACGATCCATCGATCCCAGCTACAGTTGTTATTGACATTCCAGATGATATCACTACAACTACTATTCCATGGACTGGTTCTGAAACTTCAAGCACTACGATTTATCCACAAGATGGTATGAACGGCACGGTGACTGTCGAAATTTTTACTCCAAGAAAAACTGAAACTAGTTTTGTTCCATGGACCGGGGTTAGCACCTTCACAAGCACTACCATAATTCCAGAAGATTTAACTGTCCCAGCTACAGTTGTTATTGACATTCCAGATGCTATTGCCACCACTACTATTCCATGGACTGGTTCTGAAACTTCTACTACTATTATTTACCCATTGGAAGGCTATAACGGTACTGTAACAGTAGAAGTTCTTACACCAGAACCAACTGTCACCTCTACAACTTATTGGACAGGCAGCTTTAGTTCTGTTTACACAACCTACTATCCTGAAAATATCAATGGAACTGTAACTGTAGGTGTTGAAATTCCACAACAAGTTGTTACTCAAACATGGACTGGTACCGTTACCTCCACCACATATTACTGTCCATACGAAGGCGCTTCTTCAACCCCAATTGTTTTAGTTCCAAGTACTACAGTCCTCTCAGAAACTTGTAAATCCTGCAAGTCTCCGAATTCTGAAAATAAATCAACTTCTACACAGTCCACTAATTTGGGTTCTCCAACTCCATCCAACGGTTCTGGTTCTTCTAACAATTCAGGCTCTTCAACTCCATCTAATGGTTCCGGTTCTTCTAACAATTCAGGTTCTTCGAATGGTTCTGGTTCTTCAACTCCATCTAATGGTTCCGGTTCTTCTAATAATTCAGGCTCTTCAACTCCATCTAATGGTTCCGGTTCTTCTAACAATTCAGGTTCTTCGAATGGTTCTGGTTCTTCAACTCCATCCAACAATTCTGGTTCATCCACATCATCCAATAATTCTGGCTCTTCTAACGGCTCTGGATCATCTAATGACTCTGACTCTTCTGACGAGTCTAGTTCTTCATCAGCTTCACCTAACGATTCTAATTTGTCATCAAGTGAAGCATCTAGTACACCTTCCTTTGGAATTCAATATGAAAACTCTGGTAATAAGTTGTTATCATTTCAAATCATTCCTATTGTTTCCTTTTTAGCTATTATTTCTGTTTTCTAA</t>
  </si>
  <si>
    <t>ATGCTTGCACAAATTTATCTTGCTCTTCTCTCAACTTTTGTGTCGCTAGGCAATGCGGCGTTAGATTTTGGGGCCTATGGTGCTGCTGATGCCTGTATAATTGCAACCCAACCTTCCGTAGAGGGTTTTGACATCCGAGTGTTTAGCTATACATTAGGTGATAACGTTGATTATAAATCTATACCTTTTGTTACTAGTGGATATTTACAGAATAGCATACAGGCAACAAGCACAGGTATTCGAAACATTAATCTATACTCAGGAAACCTTCCAGCTTCTGTTGTTCAGAGTGAGTTATTTGGGGTAACGATAGATGTTACAAATTTTGTTGCTGAAATTACTACTTACTTCTACGCAGAAGAGGATGGTATTTACTCTCTCATGTTTCAGAATGTTGACGATTCCGCTACCTTATTTTTTGCTGATGGGAGTGCCTTTATTTGCTGCACACAACACGAAGTTATAGACAATCCTTCGTATCGTATGATTTCGTTTTTAGAATGGGCTGTGAACAGTGATGATACTCAGGTCTACCAACAATATTTGAAAGCCGGTTATTACTATCCTTTGAAAATCGTTTGGGTTAATGCCGTCACCGAATACGGTATGAATTTTACGATAACTACCCCATCTGGTTTAAAAATCGCTGATTCATCCTCCCACCAGTTTTTTTCTCCTGGCTCTGTTCACGATACAGAATGTACTGAAACAACTGTTTTCACTGACATTTATACAACGACCACAAGTTGGACGGGCCAGCATACAACCACCTCTGTCATTCAATCTGGTGAAGGTAAAGGTGCTACAGATATTGTCTACTTTCCATATCCTACTACAACTTTTATCTATGCATGGACTGGTTTAACTGCTTCAAGTGATTATGTTACCCCTGATGGTGCAGGAACTTGGACCGAGACAATTTACACACCAAGAGGTACTGACACTACCACCAACGCTTGGACTGGTACTTATGACTCCACCTACTCAACTACAGACCCTGCTGATTCAAATGTTCATGCTACAGTATTTGTTGAGACAGCCGATGCAAGAACTACAACTACACTGGTTTATGCTGGCTCCACAACTTCTTATTCTACTGGATCACCGGTAGGTGATGAAAACACTGTTACTGTTGAAATTTTCACTCCAAGAGCTACTGATAACTCGGTGATTCAATGGACTGAGACTACCACCTCATGGACTACAGTTATTCCAGATGATGTCAACAAGCACGCAACTATTATTGAATATAATCCAGATACAAGAACCACAACAACCGAAGTTTGGACTGGTGCATCTACTAAATATGTTACTGACCCAGTCGACGGTGGTTCTGTTGTCACTATTGAGATTTTCACTCCTCAAGGTACTGATACCGTTACAGAAGGATGGGCAGGAACTACTACATCTTACGATACTTATAGCCCACCAGATCCTAATAAGCATGTTACTGTTTATGAAAACACTCCAGATGCTCGCTCTACTATCTACACTCCATGGACTGGTTCAACTGTTTCTAGTGAAACATTAGAAGTCGGTGAAGGAAATACAGTTACCGTAGAAATTTTCACTCCAAGAGCAACAGATACTACTACCACAGGCTGGACCGGTATTTATGATTCTACTTATTCTACCACTGCCCCAGTTAATCCAGATGAGCATGTTACTATCTTCATCGAAACTGCAGATTTAAGAACAACTACTACTGATATTTACACTGGGTCAATAGACTCTACTACTACAGAAAACCCAATGTATGGTATTGATATTGTCACTGTTGAAATTTTCACTCCAAGAGCAACTGATACTACCACTGCTGCATGGACCGAAACCACCACTGGATTTTCTACATTTATTCCAGCTGATTTGAACGAACATGCCACCGTTGTTGAATATACTCCAGATGCTAGAATCACTACCACCGAGGTTTGGACTGGGCATACTACTTTATCTGTAACTGACGTCCCTAAAAATGAAGGTGACACTGTAACTATTGAGGTTTTCACACCTAGAGCCACTGATGTTTCTGTTGTTTCTTGGATCGGTTCTACCACTTCTTCGACAACCGTGATTCCAGATCTTGCCGATGAGCATGCTACTATTATTGAATATGTCCCAGACCCAACCACATATATTACTGATGTTTGGACTGGCTTAGAAATTTTTTCCACTGTTCTCTATCCAATTGGTGGATCGGGTACTATTACTGTTGAGGTCTTCACTCCAAGAGCAACCGATACCGTTAGTGTTGGCTACACCGATACTACTGACAGATACTATACAACGGTAAATCCAGCTGATCCAAGAGAGAATGCTACAGTTGTGATCAACACTCCAGATCCAAGAACTACAGATACTGCTCCTTGGACTGGTACATACAATTCCAGCACTACCGAAGACCAAGTAATCCCAGGTGGTACTGTTACCGTTGAGGTTTTCACTGCCAGAGGTATTGATTACACTACTCAAGGTTGGACTGGCACAGTAATCAGTACTTACGGTACTTATAGTCCTGCAAATGCTAATGAGCATGCCACTGTATATGTCGAGATCCCAGATCCAAGAACAACAACCACCGAAGCCTGGACTGGTACCTACAATTACAGTTACACTGAACCTGTCTATGGCTCAAACGGTACGGTTACCATTGAAGTTTATACTGCAAGAGGTACCTACTACACTACTAGAGGATGGACTGGTACTATTGCCACAACTTATGCTACAGTTTCCCCAATTGATCCAAATCAGGAGGTTGCTATTTATGTTGAAATTCCAGACCCAAGAACCACAGTTGACGTTTACTGGACCAACTCTTACGAAAGTACCTTGACTACAGTTGGGCATGAATATGGTAATGACACTGTCACTGTAGAAGACTTGATTCCAAGACCAACAGTCACAACTATTGAAATGTGGACTGGATCTTACACATCATACTATACAGATGCTCCAGCTGATGCAAACTTGACTGCTACTGTATATGTCGATGTTCCTAAACCAACTTTGTATTACACTGAAGTATGGTCTGAGACATACACAAGTTACACTACTGAGTTCCCATGGTTGCCATCTGGTAATTTTATTGTTCATGAATATGATCCAGCAGCCTTCACTACTACAACAGAAACATGGACTGGTGATTTCACCTCATATTATACTGCACCAATGGTTTCTGGAACTGTTGAAGTGTTTGACTTAGTTCCAGAAACCACTACTACTGTGACCAACTACTGGCCAGGTGATTATACTGCTTACTACACAGCGTACCCAATCAACCCAGCTGATGGTGTCACTGTGTATGAAAATGATCCACAACACGTTTACACAATTACTGATCACGAGACTGAAACTCTCACATCCACCACATGTCCATTATCTGGAGAAACCACTGCTACTACAGCTCCATCCTCTGAATCATCTACTCCATCTTCTGGATCATCTACTTCATCTTCTGGATCATCTACTCCATCTTCTGATTCTTCAAACCCGTCCGTGGGATTATCAGATTCATTTTTGGGCTCATCAGTTGAGCCTGTTGAGGCAAATAGCTCTGTTGTCACTAAATCTCCTACTACATCTCCTTCTAATTCTTCCTCAGTAGCTACTTCCTTTTTAGTTCAATTCAGTTCTACCTTACAATCAGTTTCAAGTCCTTCTGCAGAAATTGATTATTCTAATGGAGCAGCTCAAAACTTTAAATCCAATTTATTGAGTTTGAGTTTGAGTTTTCTCTTCTTTTATATTATTTTTAGTTTTTATTAA</t>
  </si>
  <si>
    <t>ATGTTCTTGAAAAAGTTATTGGTGTTTGCCAACGCATTTTGCTTAGCTGTCGCCGACGGTATGAATTATGGTGCAACACCAGACGCTACATTCTGTTCCTTCAATACTCCTCCTTCAGAAGAAGGTTTTGATGTACGTCTTTATGAATATGATCTTAATGATAGTACAGATTTTAATACTGATGCATATGTTGATGGTGGTTATCTTACTCATAACCTAATTGGTACCAATGTTATCACGACTTTTGATGTCGAATATACTGTTCCTGATAACCCAAATAGTATTCCTGGCGTTGTTTTCGGAATTGAAGCAGATCTGAGTAACTTTACAGCAGAGCTCACATCTTATTTTTATGCTAAAGAAAATGGTTATTATACTTTAGAATTAGATTATATTGATGACTCTGTTGGGTTGTTTTTTGCTTCTGAGGGTGCTTTTATCTGCTGCACGGATCGTGAAATTCCAAGTTCCAATTCAGATTTCACTTATAATATTCTTACATCCAAGGTTTTCAATGGCCCTAAAGATCACGAACAATATTATTATCAATACTTAGAAAAAGGCGAGTATTATCCATTAAAAATTATTTTCACTAATCTCATTTCTTCATATAATCTATCTTTTACCGTGGTTACTCCATCTGGGGAATCTATTACAACCGGAGATTCGGGATACTTTTTCACTCCAACTTCCGCCGATGATAGTAGCTCGAACTGCGGTCTGGGTGCAGTTTCTACAGTTTTTGTTACAGATACATCGAGTTGGACTGGTTCTACCACATCAATATCAACTCAATATCCAGTGAGTCTGACAGATGGTGTTACAGTTCATTACTTTGAACCTGATCCTACTACAACTTTTATCTATGCATGGACTGGTTTAACGGCATCAAGTGATTATGTTACCCCTGATGGTGCCGGAACTTGGACCGAGACAATTTACACACCAAGAGGTACTGACACTACCACCAACGCTTGGACTGGTACTTATGACTCCACCTACTCAACTACAGACCCTGCTGATGCAAATGTTCATGCTACAGTATTTGTTGAGACAGCTGATGCAAGAACTACAACTACACTGGTTTATGCTGGCTCCACTACCTCTTATTCTACTGGATCACCGGTAGGTGATGAAAACACTGTTACTGTTGAAATTTTCACTCCAAGAGCTACTGATAACTCTGTGATTCAATGGACTGAGACTACCACCTCATGGACTACAGTTATTCCAGATGATGTCAACAAGCACGCAACTATTATTGAATATAATCCAGATACAAGAACCACAACAACCGAAGTTTGGACTGGTGCATCTACTGAATATGTTACTGACCCAGTCGACGGTGGTTCTGTTGTCACTATTGAGATTTTCACTCCTCAAGGTACTGATACTGTTACAGAAGGATGGACAGGAACTACTACATCTTACGATACTTATAGCCCACCAGATCCTAACAAGCATGTTACTGTTTATGAAAACACTCCTGATGCTCGCTCTACTATCTACACTCCATGGACTGGTACAACTGTTTCTAGTGAAACATTAGAAGTCGGTGAAGGAAATACAGTTACCGTAGAAATTTTCACTCCAAGAGCAACAGATACTACTACCACAGGCTGGACCGGTATTTATGACTCTACTTATTCCACCACTGCCCCAGCTAATCCAGATGAGCATGCTACTATCTTCATTGAAACTGCAGATTCAAGAACAACTACTACTGATATTTACACTGGGTCAATAGACTCTACTACTACAGAAAACCCAATGTATGGTATTGATATTGTCACTGTTGAAATTTTTACTCCAAGAGCAACTGATACTACCACTGCCGCATGGACCGAAACCACCACAGGATTTTCTACATTTATTCCAGCTGATTTGAACGAACATGCTACCGTTGTTGAATATACTCCAGATGCTAGAATCACTACCACCGAGGTTTGGACTGGGCATACTACTTTATCTGTAACTGACGTCCCTAAAAATGAAGGTGACACTGTAACTATTGAGGTTTTCACACCTAGAGCCACTGATGTTTCTGTTGTTTCTTGGACCGGTTCTACCACTTCTTCGACAACCGTGATTCCAGATCTTGCTGATGAGCATGCTACTATTATTGAATACGTCCCAGACCCAACCACATATATTACTGATGTTTGGACTGGCTTAGAAATTTCTTCCACTGTTCTCTATCCAATTGGTGGATCGGGTACTATTACTGTTGAGGTCTTCACTCCAAGAGCAACCGATACTGTTAGTGTTGGCTACACCGATACTACTGACAGATACTATACAACTGTAAATCCAGCTGATCCAAGAGAGAATGCTACAGTTGTGATCAATACTCCAGATCCAAGAACTACCGAAACTGCTCCTTGGACTGGTACATACAATTCCAGCACTACCGAAGACCAAGTAATCCCAGGTGGTACTGTTACTGTTGAAGTTTTTACTGCTAGAGGTATTGATTACACTACTCAAGGTTGGACTGGCACAGTAATCAGTACCTACGGTACTTATAGTCCTGCAAATGCTAATGAGCATGCCACTGTATATGTCGAGATCCCGGATCCAAGAACAACAACCACCGAAGCCTGGACTGGTACCTACAATTACAGTTACACTGAACCTGTCTATGGCTCAAACGGTACGGTTACCATTGAAGTTTATACTGCAAGAGGTACCTACTACACTACTAGAGGATGGACTGGTACTATTGCCACAACTTATGCTACAGTTTCCCCAATTGATCCAAATCAGGAGGTTGCTATTTATGTTGAAATTCCAGATCCAAGAACCACAGTTGACGTTTACTGGACCAACTCTTATGAAAGTACCTTGACTACAGTTGGACATGAATATGGTAATGACACCGTCACTGTAGAAGACTTGATTCCAAGACCAACAGTCACAACCACTGAAATGTGGACTGGATCTTACACATCATACTACACAGATGCTCCAGCTGATGCAAACTTGACTGCTACTGTATATGTCGATGTTCCTAAACCAACTTTGTATTACACTGAAGTATGGTCTGAGACATACACAAGTTACACTACTGAGTTCCCATGGTTGCCATCTGGTAATGTTATTGTTCATGAATATGATCCGGCAGCCTTCACTACTACAACAGAAACATGGACTGGTGATTTTACCTCGTATTATACTGCACCAATGGTTTCTGGAACTGTTGAAGTATTTGATTTGGTTCCAGAAACTACAACTACTGTAACCAACTACTGGCCAGGTGATTATACTGCTTACTACACAGCATACCCAATCAACCCAGCTGATGGTGTTACTGTATATGAAAATGATCCACAACATGTTTATACTATTACTGATCATGAGACTGAGACTCTCACATCAACTACATGTCCATTATCTGGAGAAACCACCGCTACTACAGCTCCATCCTCTGGATCATCTACTCCATCTTCTGAATCATCTACTCCATCTTCTGGATCATCTACTTCATCTTCTGGATCATCTACTCCATCTTCTGGATCATCTACTCCATCTTCTGGATCATCCATTCCATCTTCTGGATCATCTACTCCATCTTCTGGATCATCCACTCCATCCTCTGGATCATCCACTCCATCCTCTGGATCATCTACTCCATCTTCTGGATCATCTACTTCATCTTCTGGATCATCTACTCCATCTTCTGAATCATCTACTCCATCTTCTGGATCATTCACTTCATCTTCTGGATCATTCACTCCATCTTCTGGATCATCCACTTCATCTTCTGGATCATCAGCTTCATCTGGTTCCTCCAATTCATTATCAACTTCATTATCTGGTTCTTCCAGTAGTTCTTTCGATTCTACCACTACTCTTTCTACTTCTTCCTCACAAGCAACATTTGTTTCAGTCCAATCGAGTTCTTCTGTTGCAACGACTGCCAGCTCTGTTGCTCAGATTGATTATTCCAACGGTGCATCTCAAAAGATAGGCTACAACTTGCTGAGCATGGTTTTGAGTTCTTTTTTTCTCTATATTATTTGTTAG</t>
  </si>
  <si>
    <t>ATATGTTGTCTTTACTTCTTAGTTTATCTTTTTTTTGCTCAATTAATTTCTGCTTCAGTTAACATTGTCAATGTTAACAGCTTGAAGGTATATGATGCTTACTCCTGTGAGCTACCTAATACTCCTACACAAAAAGGTTTCGACGTTGACTTTTATACTTACAGCTCTGGTGACAACAAGGATTTTATTCTGTCAACGTATGTCGCTTATGAATACACGCAAAGCAAGCACTTTGGCTCTACAACAGGCCTCACTGATCCGCTGGACAATTTGAGTGAATTTTTGAAAACAGATTACATTGCGGTGGAAGGTGTGTACGCACAAAAGGATCTTACTATCACCAACTTTACTGCACAATTCACTGGCTATTTCTATGCTGACACTACAGGCTACTATGATTTTGCGTTAAATAATATTGATGATGCGGTTATGCTTTTCATGGGAACAGAAGCTGCATTTGAGTGTTGTTCTGGAACTATCGACAAATCAAAAGCCGAGGCATCAAATGCTTACCAAGTATATGCGTACTTACAATGGCACGTCGATGGGACACCTTCCTCTTCATACACTCAATTCTTAGAAGCAGGAAAATATTATCCCATCAGAATAGTGTACATTAATGTTGAGGGTTCTTTGGCTTTTAATTTGGCTGTAACTCTTCCAAATGGTAATAAAGTCACTGATTTTGGAAACTACATCTACTCAGCAAAGGAATATAGTGGAAAAGGAACATGCAAAGGTGATTTAATCAGCAGTTCAATTGAGCATCATACAACTACAGAATACATTCATTGGACATCATCTGTTTCTTCTGCAACCACTGAAACAAACACTGCATCTTGGGGTACAAATACAGTTATTGATTACATTCCAGATTACACAACCACAAGCACCGATGTTTGGACAGGACTTTCAACTTCCAAAACAACCAAGTACCCATCTAACAATAATCAAGATGATACAGTAACTGTTGAAGTTTTTACACCAAGAGCAACCGATACTTCTACAATCTCATGGTCAGGTACTTACACATCAACTTTTACTACAATTGTGCCAACCAACGCACACACACACGCAACAGTTGAGGTTGAAATCCCAAGCACTACTTCGAAAACAACTATGGCTGCAGCTTATACGTCTTCCTTGGGTGAGCCAGTTGTTAAATTGATATCAATTAACTCCACCACCAGTTCTTCTTCAATTAGCTCAACCACCAGTTCCTCTTCAATCAGTTCTACCACCAGTTCCTCTTCAATCAGTTCTACCACTAGTTCTTCTATTGTTATATCCACCAAAAATTCTACATCTGCATCATCTACTGTTTTTGAAAACAAACAAATTGTTTCTACAACTAGTGATGCTTCATCTTCCGTATCAACTACATCTTCAGCTACTCTGACTGCCTCCGCTAGTTCATCTTCTGAAGAACATTCTAATGGCACAGTACAGACCGCTATCCTATTCAACAACTCCACTTCAGCTGGTATAAATTTAACTGTTTCCGCAACCCAAGCTACCTTTGATAGTTCAACAGCAACTGCTGATACAAATATTATTAGTACAAATGATGTCAGTGTTACTGCAGAGGAAGATTATGTAGTTTCCTCCACAGGTTCTGCTGCAATGACTGCTTCTTCTGAAGTGTCTTCATCAACATCAAAATCAGGTATGTCTACCTTGGCTACACAAATTAAAGATGATATAATCGCTTCTGCCTCTAATACTTTTGAATCGCAAAATTCCAGTCCTTTACCATCCCAAACTTTAGCTGCAACCGTATCTACTTCTTTTGGGAATAATGATATCTCCTCTATTCAATTTAGTAATTCTGGTATCAAATTTCAAATTGAAATCCCATTTTTAGCAATTATTTTCATTTCTATTTTCCTTCATATTTAA</t>
  </si>
  <si>
    <t>ATGATATCAAATACGATTATTTGTCAATTAATTTTCCTATTTTGTGCGTCAATTGCTGTTGCAGACAGTGAAAGCTATGTCTATGGGGTTACGCCAACTATTGATACCTGTGTCTTTGGGATGCAGAAAAAAATGAAAAGAAGCGAAGGTTCAGGTTTCGATATTAGAGTCTTTCAATATGATTCTGGGAATACAGAATTGAGTTATGATGAAGATTTTATGGCTTCCGGATATACCAATGAAACCCCTAAGTATTCCCTAACAGGCGTTACAGACATCAGTTTCTCTGGTGTGATTCCAGATTCTGATTCATCCGCTCCTTATGAAGCAACCTTTTTTGGTGAAACCTTGCAAGTATCGAACTTTGTTGCTGAATTTACTACATACATAGGAGTTATGGAATCAGGCTTTTTCAAATTCGAATCCGATAACACTGATGATTCCATGATGTTTTTCATTGGTAGAGATAGTGCTTTGCAGTGTTGTAATACCGCCTCAACTTCTGATTTTAGTATTGTCAATAGCTCTTCGTATAACATGTTTACAGCTAATAATAATGCAAGTAGTCAATCTTACTATCAATATTTGGAAGCAGGTTACCATTATCCAATCAGAATTGTGTATGCAAACATGGGCTCAAACTACTCTATGCTGTTCAAAGTTACATATCCAGATAGTACAGTTCAGACTGAATTTGACTATGGTTATTTTTATTCTCCTAATTATTTAAAGAATTATTGGGGTTGTTATGATACGAAATTTATTTCTGCTGATTACAAAACAGTTATTACATCATGGACTGGTAGTACACCGAGCTATTCCATTTATACACCAACCGCAGGTACTAATGTTTACACAGCGTACAACTACCTTCCAGATCCAACTACTACTGTTACTGCGTACTATCATGGTTCAACTGTTTCTTCTACCATGGTTACTCCAACTGGTGCCGGAACCTGGATTGAATCCATTTTCTATCCGGCAGAAACTGAGACTAGTTATGTTCCTTGGACTGGCGCTACAACGGTAACAAGCACAACAATTATTCCTGAAGATGCAGAAATTCCAGCCACTGTTGTCATTAAGTTTCCAGATGTTATTACCACAACTACTATCCCATGGACTGGTGCTGGAACTTCTGGTACAACAATTTACCCAGCTGATGGCCAGAACGGTACTATTACTGTTGAGATATTGACTCCAAGAAAAACAAATACCAGCTATGTTCCGTGGACCGGTGCTGAGACTGAAATCAGCACAACTATTCTTCCGGAAAACTTAGAAATACCAGCCACTGTTTTAATTGAAATTCCTGATGCTGTTACTGCTACCACTCTTTTATGGACTGGAACTGAAACTTCTACCCGTACGATTTACCCAGTGAATGATCAGAATAGTAGCATTATTGTTCAAGTTTTGACCCCAAGAGATACTAAAACTGTTACTGATTTCTGGTCAGGTACTACTACTTCCTACACTACTGAATATCCATCTGAGTTAAACAACGAAGTTATTGTCTACCAATATGTCCCACAGTCTGTAACGTCTAATGGTATTGTATACATTACTACTTATTGGACTGGTGATTCAACTTCATACTCTACTGTCAACCCAGGCTACAACAATGATACTATTACTGTATTGGTTGACATTCCACAGGAAACTATTACTGAAACTTGGTCAGGTACAGCCATTTCCACTAGTTTCTATTGCCCATACAACGGCGGTGCTTCCGTCCCTGTCCTTTTGGTTCCAAGCTCTACCGCCTTACCAAAAACCTGTGAGGACTGTGGATCATCCTTAGTTAGCATCTCATCATCTACTGCTGTTGGGAAATCAACACAATTTTATGCATCTTATATTACAGCTGGATCCCTTTCCTCTTCGAGTTCATCTAATAAATATTCTGGATTATCTAGTTCTATACCAGCTGAATTTGAGTATTCAAATGTTAGCAACAAAATAGTATTGCTTAATTTAGCCTTCGCTGTTTCATTGTCTTTCACAATTTATTTTTTAACTTAG</t>
  </si>
  <si>
    <t>ATGAATTTCCTAGACCCTCCAGTTATTGTCACTTATAACTCTTACTTGTATTATAGAAGAAATCATCTTCCATTAATTATTTTCTGCAAGTTCAAAGAAAAAATGTTTTGGAATTATCTTATACCTCTAGCTGGTCTTATCTCACCAATAAGAGCCGATGTAGATTTCGGTGCTTATGGTGCTGCTGATGCTTGTATACTTGGAACAACACCAGCCACTGAAGGTTTCGATGTACGTTTTTTTGAGTATCCTATAAATAATCAAGTGTTATATAATTCTGTGCTGTTCGTTGAAACAGGTTATCTTGATAACACATACCTTGGTTCCGTAAGTGGTGTCCTGGATATTAATATGAATGTCCAAGGCTTGCTGACATCAGTAACTGAGGGTACACTATATGGATTTGATATTGATATTAGTAATTATACTGCTGAAATTACTAGTTATTTCTATGCTAAAGAAGACGGTATTTACACATTGAAATTTCAGAACATTGATGACTCAGGAACATTATTTTTTGCTGATGGAAGCGCTTTTATTTGTTGCACACAACATGATGTTGTTGCGGATCCAAGTTATCGTATGATCTCATTCAAGCAATGGCTAGGTGATACCGATCCTATTCAAGTTTATCAACAATACTTGAAGGCAGGTTATTATTATCCACTAAAGATTATTTGGATTAATTCTATAAGTCAGCATCAAATGCACTTCAGCATTACTACTCCATCTGGAGACGAAATATCTGACGCATCCACTAATCAATTTTTCTCTCCTGGCTCTGTCGACGACACGAAATGTACTGAAACAACTGTTTATACTGATATCTATACAACGACCACAAGTTGGACGGGTCAACATACAACCACCTCTGTCGTTCAATCTGGGGAAGGTAAAGGTGCTACAAATATCGTCTATCTTCCAGACCCTACTACAACCCTTGTTTATGCATGGACTGGTTTAACTGCTTCAAGTAATTATGCTACCCCTGATGGTGCCGGAACTTGGACCGAGACAATTTACACACCAAGAGGTACTGACACTACCACCGAAGCTTGGACTGGTACTTATGACTCCACCTACTCAACTACAGACCCTACTGATGCAAATATGCATGCTACAGTATTTGTTGAGACAGCCGATGCAAGAACCACAACTACACTGGTTTATGCAGGCTCCACTACCTCCTATTCTACTGGATCACCGGTAGGTGATGAAAACACTGTTACTGTTGAAATTTTTACTCCAAGAGCTACTGATAACTCGGTGATTCAATGGACTGAGACTACCACCTCATGGACTACAGTTATTCCAGATGATGTCAACAAACACGCAACTATTATTGAATATAATCCAGATAGCAGAACCACAACAACCGAGGTTTGGACCGGTTCATCTACTAAATATGTTACTGACCCAGTAGACGGCGGTTCTGTTGTCACTATTGAGATTTTTACTCCTCAAGGTACTGATACTGTTACAGAAGGATGGACAGGAACTACTACATCTTACGATACTTATAGCCCACCAGATCCAAATAAGCATATTACTGTTTATGAAAACACTCCAGATGCTCGCTCTACTATCTACACACCATGGACTGGTGCAACTGTTTCTAGTGAAACATTAGAAGTCGGTGAAGGAAATACAGTTACCGTAGAAATTTTCACTCCAAGAGCAACAGATACTACTACCACAGGGTGGACCGGTATTTATGATTCTACTTATTCTACCACTGCCCCAGCTAATCCAGATGAGCATGCTACTATCTTCATTGAAACTGCAGATTCAAGAACAACTACTACTGATATTTACACTGGATCAATAGACTCCACTACTACAGAAAACCCAATGTTTGGTGTCGATATCGTCACTGTTGAAATCTTTACTCCAAGGGCAACTGATACTACCACTGCTGCATGGACCGAAACCACCACAGGATTTTCTACATTTATTCCAGCTGATTTGAACGAACATGCCACCGTTGTTGAATATACTCCAGATGCTAGAATCACTACCACCGAGGTTTGGACTGGGCATACTACTTTATCTGTAACTGACGTCCCTAAAAATGAAGGTGACACTGTGACTATTGAAGTTTTCACACCTAGAGCCACCGATGTTTCTGTTGTTTCTTGGACCGGTTCTACCACTTCTTCGACAACCGTGATTCCAGATCTTGCTGATGAGCATGCTACTATTATTGAATACGTCCCAGACCCAACCACATATATTACTGATGTTTGGACTGGCTTAGAAATTTCTTCCACTGTTCTCTATCCAATTGGTGGATCGGGTACTATTACTGTTGAGGTCTTCACTCCAAGAGCAACCGATACTGTTAGTGTTGGCTACACCGATACTACTGACAGATACTATACAACTGTCAATCCAGCTGATCCAAGAGAGAATGCTACAGTTGTGATCAATACTCCAGATCCAAGAACTACCGAAACTGCTCCTTGGACTGGTACATACAATTCCAGCACTACTGAAGACCAAGTAATTCCAGGTGGTACTGTTACCGTTGAGGTTTTCACTGCCAGAGGTATTGATTACACTACTCAAGGTTGGACTGGCACAGTAATCAGTACTTACGGTACTTATAGTCCTGCAAATGCTAATGAGCATGCCACTGTATATGTCGAGATCCCAGATCCAAGAACAACAACCACCGAAGCCTGGACTGGTACCTACAATTACAGTTACACTGAACCTGTCTATGGCTCAAATGGTACGGTTACCATTGAAGTTTATACTGCAAGAGGTACCTACTACACTACTAGAGGATGGACTGGTACTATTGCCACAACTTATGCTACTGTATCACCAATTGATCCAAACCAAGAAGTTGCTATTTATGTTGAAATTCCAGATCCAAGAACCACAGTTGACGTTTACTGGACCAACTCTTACGAAAGTACCTTGACTACAGTTGGCCATGAATATGGTAATGACACCGTCACTGTAGAAGACTTGATTCCAAGACCAACAGTCACAACTACTGAAATGTGGACTGGATCTTACACATCATACTACACAGATGCTCCAGCTGATGCAAACTTGACTGCTACTGTATATGTGGATGTTCCTAAACCAACTTTGTATTACACTGAAATATGGTCTGAGACATACACAAGTTACACTACTGAGTTCCCATGGTTGCCATCTGGTAATGTTATTGTTCATGAATATGATCCAGCAGCCTTCACTACTACGACAGAAACATGGACAGGTGATTTCACCTCATATTACACTGCACCAATGGTTTCTGGAACCGTTGAAGTGTTTGACTTAGTTCCAGAAACCACTACTACTGTGACCAACTACTGGCCAGGTGATTATACTGCTTACTACACAGCATACCCAATCAACCCAGCTGATGGTGTTACTGTATATGAAAATGATCCACAACATGTTTATACTATTACTGATCATGAGACTGAAACTCTCACATCAACTACATGTCCATTATCTGGAGAAAGCACTGCTACTACTGCTTCATCTGCTGTTTCGTCTTCATCTGTCATTTTATCCTCATCAACTCCATCCTCATCAACTCCATCCTCTGGTTCTTCTAGTTCTTCCGGTTCATCCTCTGGCTCTTCCAGTTCATCCTCTGGTTCATCCAGTTCTTCCTCTGGTTCATCCGGTCCAGCCTCTGGCTCATCCAGTTCTTCCAGTTCATCCTCTGGCTCTTCTAGTTCACCATCTGGTTCCTCCAGTTCATTATCAACTTCATCATCCGGTTCTTCCTCTGAACCATCCACCTCATCCTCTGTTTCCTCCGGGTCATCATCTAGCAGTTCAGAAAATAAATATTCTGCAACTACCTCTTTGTCTTCCGTTACTACCCTTTCTATTTCTCCTTCGGAAGTAAATTCCGTTTCAGTTCAATCTAGCTCTTCTGTCACACCAGATTACACTTCTATCGCTGAGGTTGATTATTCCAACAGAGCTGTTGGAACTATCAGCTGTAATTTCTTCGGTGTTGTTCTGAGTTTTGTTTTAATTTATCTTTTCTGA</t>
  </si>
  <si>
    <t>-</t>
  </si>
  <si>
    <t xml:space="preserve">Pseudogenes </t>
  </si>
  <si>
    <t>FAS3</t>
  </si>
  <si>
    <t>FAS31</t>
  </si>
  <si>
    <t>no start ATG</t>
  </si>
  <si>
    <t>no signal peptide</t>
  </si>
  <si>
    <t>ATGCAAGTTGTCCCAATCATTTTTCAGACACTTTTGTTACTGCTTGTCCCAAGTGCTGCCGCAGATAGCAGTAGCTATCTCTATGGGGCTATTCCAAGTGCTGTCGGATACCAATTTCTGTTTGGTGGTCCCAAAGACATATACTCGGTTTTAGGTTTTGACGTGAGAATCTTTCAGTATGATTTAGGAAACATGGATTTGGGTCGTGACGTAGACTTTATGGCCTCCGAATATACCAACAGAGTCCTTGAGTATTCTCTAACTGGTGTCAAAGATATAAACTTTGCCGGTGTCGTTCCAGAAACTTCTACTCCATATGGAGGCGCTCTTTTTGGCAGAGAGTTCGATGTGTCTAATTTTGTCGCAGAATTTACCACTTACTTTTTTCCTCAACAGTCTGGCTTTTTCAAGTTTGAGTTACTAAATACAGATGATTCTGCAATGTTTTTTCTCGGTGCTGTGAAGGGATTTCAAGGATGCAAAGATATTTCAACATTTGATCTTAGCACTTTCGATCCTTCTTCATACGAAATGTTCACGGTGGACCGTAGCGAAAATGTACAGTATTATTATCAATACTTGGAAGCTTACAAATCTTATCCAATCAGAATCATCTATTCAAATATGGCCTCCGATTATTCCTTACAGCTTCAAGTCACTTATCCAGACGGCTCGATTATAAACGACTTCGACAATAACGGATTTTTATCTCCTTCTAATTTGCGAAACTTGGGTGCCACTTGTGGTCTCACGACTGTTACAACCACTTTTGAAACGGTTGAAACTTCGTGGACCGGTAGTACAGAAAGCTATTCCACATATTATCCTACTGGAACCGAACAGTTTACAGCTTATTATTACTATCCTGATCCAACAACAACCGTTTCTTCACATTATTTTGGATCAACTATTTCTTCTACAGTCGTTACTCCAACTGGTGCAGGAACTTGGACAGAAGCCATTTTCTATCCAGAAGAGACAGTAACTAGCTATTTCCCGTGGACAGGTGCTACAGCCGTTACAAGCACAACTCTTGTTCCAGAAGATCCAGAAATTCCTGCCACTGTCGTTATTGGAGTTCCTGATGAACGTACTACTACAACTCATTTATGGACAGGGACTGAAACTTCTAGCACTACAATCTACCCTGTAGACGGTAATAATGGTACCGTTACAATCGAAGTTTTAATTCCTGAAAGCACTGTTGCCTCCACCACTTCTCATTCTGATGATCTGGCTTCAACTTATCCACCAAATGTTAATGGTACTACTACAGCAGAGGATATCTCAAGAGGCACTAAAACACTTACCGAATTTTGGTCCAGCACATTTACTTCGTTTTCTACAGAGTACCAGTCTGAATTGAATAATGAAATAACAGTTCATGAGTTTGTCCCACAATCAGTATCTTCCGATGGTATTGTTTATATTACTACTTATTGGACTGGTTCGTTCATTTCTTACTCGACGATAAACCCGGGATACAGTAATGGTACAGCTACTGTATTAGTCAATATTCCGCAACAAACAATTACCGAAACCTGGTCAGGTACTGTCACTTCAACCAGCTTATATTGTCCATATAGTGGTGCTGCTTCTACTCCTATCGTTTTGGTTCCGAGCTCTGCAGCTTCTTCTATTGATTGTGAAATCTGTGGATCTTCACTGTCCAGTTCCTTGCTTTCTCCATCAGCTGAGGTTTCTTCTCCTACAACTGGACCAGCTAAATCGTCTGAATCAGTGAAAACCTCTACAAAAACCGCAGAAGCTAATGCAGTTTCCTCTGGCGGGTTTACTTACTCTTCTATGGTGGAGTCGTCTAATTCTCTTGGCTCCACAGCAACTCCTGACATCGAATACTCTAACAACGGTAACAGATTGATTGTATTTAACTTTGTTTTTGCTCTTTCGATATTATTTGCTATATAA</t>
  </si>
  <si>
    <t>pseudo-FAS18</t>
  </si>
  <si>
    <t>pseudo-FAS31</t>
  </si>
  <si>
    <t>S. fermentans FAS genes and Fas proteins</t>
  </si>
  <si>
    <t>DNA sequence*</t>
  </si>
  <si>
    <t>pseudo-FAS3+</t>
  </si>
  <si>
    <t>+</t>
  </si>
  <si>
    <t>*</t>
  </si>
  <si>
    <t>also available from Genbank with accession numbers MH924782-MH9248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/>
    <xf numFmtId="0" fontId="0" fillId="0" borderId="2" xfId="0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3" fillId="3" borderId="1" xfId="0" applyFont="1" applyFill="1" applyBorder="1" applyAlignment="1"/>
    <xf numFmtId="0" fontId="3" fillId="3" borderId="2" xfId="0" applyFont="1" applyFill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3" borderId="0" xfId="0" applyFont="1" applyFill="1"/>
    <xf numFmtId="0" fontId="2" fillId="0" borderId="0" xfId="0" applyFont="1"/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F2423-611B-4BE3-A954-9626D57295EC}">
  <dimension ref="A1:I42"/>
  <sheetViews>
    <sheetView tabSelected="1" workbookViewId="0">
      <selection activeCell="A43" sqref="A43"/>
    </sheetView>
  </sheetViews>
  <sheetFormatPr defaultRowHeight="14.5" x14ac:dyDescent="0.35"/>
  <cols>
    <col min="1" max="1" width="14.54296875" style="16" customWidth="1"/>
    <col min="2" max="2" width="11" customWidth="1"/>
    <col min="3" max="3" width="11.1796875" customWidth="1"/>
    <col min="4" max="4" width="14.7265625" style="2" customWidth="1"/>
    <col min="5" max="5" width="8.7265625" style="2"/>
    <col min="6" max="6" width="16.1796875" style="5" customWidth="1"/>
    <col min="8" max="8" width="7.90625" style="7" customWidth="1"/>
    <col min="9" max="9" width="16.1796875" customWidth="1"/>
  </cols>
  <sheetData>
    <row r="1" spans="1:9" s="9" customFormat="1" ht="21" x14ac:dyDescent="0.5">
      <c r="A1" s="15" t="s">
        <v>160</v>
      </c>
      <c r="D1" s="10"/>
      <c r="E1" s="10"/>
      <c r="F1" s="11"/>
      <c r="H1" s="12"/>
      <c r="I1" s="12"/>
    </row>
    <row r="2" spans="1:9" s="1" customFormat="1" ht="43.5" x14ac:dyDescent="0.35">
      <c r="A2" s="17" t="s">
        <v>0</v>
      </c>
      <c r="B2" s="1" t="s">
        <v>1</v>
      </c>
      <c r="C2" s="1" t="s">
        <v>2</v>
      </c>
      <c r="D2" s="3" t="s">
        <v>3</v>
      </c>
      <c r="E2" s="3" t="s">
        <v>4</v>
      </c>
      <c r="F2" s="5" t="s">
        <v>5</v>
      </c>
      <c r="H2" s="7"/>
      <c r="I2" s="6" t="s">
        <v>161</v>
      </c>
    </row>
    <row r="3" spans="1:9" x14ac:dyDescent="0.35">
      <c r="A3" s="16" t="s">
        <v>6</v>
      </c>
      <c r="B3">
        <v>727</v>
      </c>
      <c r="C3">
        <v>9</v>
      </c>
      <c r="D3" s="2" t="s">
        <v>7</v>
      </c>
      <c r="E3" s="2" t="s">
        <v>8</v>
      </c>
      <c r="F3" s="5" t="s">
        <v>9</v>
      </c>
      <c r="H3" s="8" t="s">
        <v>151</v>
      </c>
      <c r="I3" s="6" t="s">
        <v>119</v>
      </c>
    </row>
    <row r="4" spans="1:9" x14ac:dyDescent="0.35">
      <c r="A4" s="16" t="s">
        <v>10</v>
      </c>
      <c r="B4">
        <v>785</v>
      </c>
      <c r="C4">
        <v>10</v>
      </c>
      <c r="D4" s="2" t="s">
        <v>11</v>
      </c>
      <c r="E4" s="2" t="s">
        <v>12</v>
      </c>
      <c r="F4" s="5" t="s">
        <v>13</v>
      </c>
      <c r="H4" s="8" t="s">
        <v>151</v>
      </c>
      <c r="I4" s="6" t="s">
        <v>120</v>
      </c>
    </row>
    <row r="5" spans="1:9" x14ac:dyDescent="0.35">
      <c r="A5" s="16" t="s">
        <v>162</v>
      </c>
      <c r="B5">
        <v>346</v>
      </c>
      <c r="C5">
        <v>3</v>
      </c>
      <c r="D5" s="2" t="s">
        <v>14</v>
      </c>
      <c r="E5" s="2" t="s">
        <v>15</v>
      </c>
      <c r="F5" s="5" t="s">
        <v>16</v>
      </c>
      <c r="H5" s="8" t="s">
        <v>151</v>
      </c>
      <c r="I5" s="6" t="s">
        <v>121</v>
      </c>
    </row>
    <row r="6" spans="1:9" x14ac:dyDescent="0.35">
      <c r="A6" s="16" t="s">
        <v>17</v>
      </c>
      <c r="B6">
        <v>1193</v>
      </c>
      <c r="C6">
        <v>17</v>
      </c>
      <c r="D6" s="2" t="s">
        <v>18</v>
      </c>
      <c r="E6" s="2" t="s">
        <v>19</v>
      </c>
      <c r="F6" s="5" t="s">
        <v>20</v>
      </c>
      <c r="H6" s="8" t="s">
        <v>151</v>
      </c>
      <c r="I6" s="6" t="s">
        <v>122</v>
      </c>
    </row>
    <row r="7" spans="1:9" x14ac:dyDescent="0.35">
      <c r="A7" s="16" t="s">
        <v>21</v>
      </c>
      <c r="B7">
        <v>752</v>
      </c>
      <c r="C7">
        <v>10</v>
      </c>
      <c r="D7" s="2" t="s">
        <v>22</v>
      </c>
      <c r="E7" s="4" t="s">
        <v>23</v>
      </c>
      <c r="F7" s="5" t="s">
        <v>24</v>
      </c>
      <c r="H7" s="8" t="s">
        <v>151</v>
      </c>
      <c r="I7" s="6" t="s">
        <v>123</v>
      </c>
    </row>
    <row r="8" spans="1:9" x14ac:dyDescent="0.35">
      <c r="A8" s="16" t="s">
        <v>25</v>
      </c>
      <c r="B8">
        <v>844</v>
      </c>
      <c r="C8">
        <v>12</v>
      </c>
      <c r="D8" s="2" t="s">
        <v>26</v>
      </c>
      <c r="E8" s="4" t="s">
        <v>27</v>
      </c>
      <c r="F8" s="5" t="s">
        <v>28</v>
      </c>
      <c r="H8" s="8" t="s">
        <v>151</v>
      </c>
      <c r="I8" s="6" t="s">
        <v>124</v>
      </c>
    </row>
    <row r="9" spans="1:9" x14ac:dyDescent="0.35">
      <c r="A9" s="16" t="s">
        <v>29</v>
      </c>
      <c r="B9">
        <v>854</v>
      </c>
      <c r="C9">
        <v>12</v>
      </c>
      <c r="D9" s="2" t="s">
        <v>30</v>
      </c>
      <c r="E9" s="4" t="s">
        <v>27</v>
      </c>
      <c r="F9" s="5" t="s">
        <v>31</v>
      </c>
      <c r="H9" s="8" t="s">
        <v>151</v>
      </c>
      <c r="I9" s="6" t="s">
        <v>124</v>
      </c>
    </row>
    <row r="10" spans="1:9" x14ac:dyDescent="0.35">
      <c r="A10" s="16" t="s">
        <v>32</v>
      </c>
      <c r="B10">
        <v>1024</v>
      </c>
      <c r="C10">
        <v>16</v>
      </c>
      <c r="D10" s="2" t="s">
        <v>18</v>
      </c>
      <c r="E10" s="4" t="s">
        <v>33</v>
      </c>
      <c r="F10" s="5" t="s">
        <v>34</v>
      </c>
      <c r="H10" s="8" t="s">
        <v>151</v>
      </c>
      <c r="I10" s="6" t="s">
        <v>125</v>
      </c>
    </row>
    <row r="11" spans="1:9" x14ac:dyDescent="0.35">
      <c r="A11" s="16" t="s">
        <v>35</v>
      </c>
      <c r="B11">
        <v>648</v>
      </c>
      <c r="C11">
        <v>3</v>
      </c>
      <c r="D11" s="2" t="s">
        <v>36</v>
      </c>
      <c r="E11" s="4" t="s">
        <v>37</v>
      </c>
      <c r="F11" s="5" t="s">
        <v>38</v>
      </c>
      <c r="H11" s="8" t="s">
        <v>151</v>
      </c>
      <c r="I11" s="6" t="s">
        <v>126</v>
      </c>
    </row>
    <row r="12" spans="1:9" x14ac:dyDescent="0.35">
      <c r="A12" s="16" t="s">
        <v>39</v>
      </c>
      <c r="B12">
        <v>766</v>
      </c>
      <c r="C12">
        <v>10</v>
      </c>
      <c r="D12" s="2" t="s">
        <v>40</v>
      </c>
      <c r="E12" s="2" t="s">
        <v>23</v>
      </c>
      <c r="F12" s="5" t="s">
        <v>41</v>
      </c>
      <c r="H12" s="8" t="s">
        <v>151</v>
      </c>
      <c r="I12" s="6" t="s">
        <v>127</v>
      </c>
    </row>
    <row r="13" spans="1:9" x14ac:dyDescent="0.35">
      <c r="A13" s="16" t="s">
        <v>42</v>
      </c>
      <c r="B13">
        <v>1107</v>
      </c>
      <c r="C13">
        <v>20</v>
      </c>
      <c r="D13" s="2" t="s">
        <v>43</v>
      </c>
      <c r="E13" s="2" t="s">
        <v>44</v>
      </c>
      <c r="F13" s="5" t="s">
        <v>45</v>
      </c>
      <c r="H13" s="8" t="s">
        <v>151</v>
      </c>
      <c r="I13" s="6" t="s">
        <v>128</v>
      </c>
    </row>
    <row r="14" spans="1:9" x14ac:dyDescent="0.35">
      <c r="A14" s="16" t="s">
        <v>46</v>
      </c>
      <c r="B14">
        <v>1723</v>
      </c>
      <c r="C14">
        <v>36</v>
      </c>
      <c r="D14" s="2" t="s">
        <v>43</v>
      </c>
      <c r="E14" s="2" t="s">
        <v>47</v>
      </c>
      <c r="F14" s="5" t="s">
        <v>48</v>
      </c>
      <c r="H14" s="8" t="s">
        <v>151</v>
      </c>
      <c r="I14" s="6" t="s">
        <v>129</v>
      </c>
    </row>
    <row r="15" spans="1:9" x14ac:dyDescent="0.35">
      <c r="A15" s="16" t="s">
        <v>49</v>
      </c>
      <c r="B15">
        <v>767</v>
      </c>
      <c r="C15">
        <v>5</v>
      </c>
      <c r="D15" s="2" t="s">
        <v>50</v>
      </c>
      <c r="E15" s="2" t="s">
        <v>51</v>
      </c>
      <c r="F15" s="5" t="s">
        <v>52</v>
      </c>
      <c r="H15" s="8" t="s">
        <v>151</v>
      </c>
      <c r="I15" s="6" t="s">
        <v>130</v>
      </c>
    </row>
    <row r="16" spans="1:9" x14ac:dyDescent="0.35">
      <c r="A16" s="16" t="s">
        <v>53</v>
      </c>
      <c r="B16">
        <v>1255</v>
      </c>
      <c r="C16">
        <v>24</v>
      </c>
      <c r="D16" s="2" t="s">
        <v>54</v>
      </c>
      <c r="E16" s="4" t="s">
        <v>55</v>
      </c>
      <c r="F16" s="5" t="s">
        <v>56</v>
      </c>
      <c r="H16" s="8" t="s">
        <v>151</v>
      </c>
      <c r="I16" s="6" t="s">
        <v>131</v>
      </c>
    </row>
    <row r="17" spans="1:9" x14ac:dyDescent="0.35">
      <c r="A17" s="16" t="s">
        <v>57</v>
      </c>
      <c r="B17">
        <v>1362</v>
      </c>
      <c r="C17">
        <v>24</v>
      </c>
      <c r="D17" s="2" t="s">
        <v>50</v>
      </c>
      <c r="E17" s="4" t="s">
        <v>58</v>
      </c>
      <c r="F17" s="5" t="s">
        <v>59</v>
      </c>
      <c r="H17" s="8" t="s">
        <v>151</v>
      </c>
      <c r="I17" s="6" t="s">
        <v>132</v>
      </c>
    </row>
    <row r="18" spans="1:9" x14ac:dyDescent="0.35">
      <c r="A18" s="16" t="s">
        <v>60</v>
      </c>
      <c r="B18">
        <v>959</v>
      </c>
      <c r="C18">
        <v>12</v>
      </c>
      <c r="D18" s="2" t="s">
        <v>11</v>
      </c>
      <c r="E18" s="2" t="s">
        <v>61</v>
      </c>
      <c r="F18" s="5" t="s">
        <v>62</v>
      </c>
      <c r="H18" s="8" t="s">
        <v>151</v>
      </c>
      <c r="I18" s="6" t="s">
        <v>133</v>
      </c>
    </row>
    <row r="19" spans="1:9" x14ac:dyDescent="0.35">
      <c r="A19" s="16" t="s">
        <v>63</v>
      </c>
      <c r="B19">
        <v>727</v>
      </c>
      <c r="C19">
        <v>10</v>
      </c>
      <c r="D19" s="2" t="s">
        <v>64</v>
      </c>
      <c r="E19" s="2" t="s">
        <v>8</v>
      </c>
      <c r="F19" s="5" t="s">
        <v>65</v>
      </c>
      <c r="H19" s="8" t="s">
        <v>151</v>
      </c>
      <c r="I19" s="6" t="s">
        <v>134</v>
      </c>
    </row>
    <row r="20" spans="1:9" x14ac:dyDescent="0.35">
      <c r="A20" s="16" t="s">
        <v>158</v>
      </c>
      <c r="B20">
        <v>720</v>
      </c>
      <c r="C20">
        <v>13</v>
      </c>
      <c r="D20" s="2" t="s">
        <v>54</v>
      </c>
      <c r="E20" s="2" t="s">
        <v>66</v>
      </c>
      <c r="F20" s="5" t="s">
        <v>67</v>
      </c>
      <c r="H20" s="8" t="s">
        <v>151</v>
      </c>
      <c r="I20" s="6" t="s">
        <v>135</v>
      </c>
    </row>
    <row r="21" spans="1:9" x14ac:dyDescent="0.35">
      <c r="A21" s="16" t="s">
        <v>68</v>
      </c>
      <c r="B21">
        <v>883</v>
      </c>
      <c r="C21">
        <v>12</v>
      </c>
      <c r="D21" s="2" t="s">
        <v>69</v>
      </c>
      <c r="E21" s="2" t="s">
        <v>70</v>
      </c>
      <c r="F21" s="5" t="s">
        <v>71</v>
      </c>
      <c r="H21" s="8" t="s">
        <v>151</v>
      </c>
      <c r="I21" s="6" t="s">
        <v>136</v>
      </c>
    </row>
    <row r="22" spans="1:9" x14ac:dyDescent="0.35">
      <c r="A22" s="16" t="s">
        <v>72</v>
      </c>
      <c r="B22">
        <v>685</v>
      </c>
      <c r="C22">
        <v>9</v>
      </c>
      <c r="D22" s="2" t="s">
        <v>73</v>
      </c>
      <c r="E22" s="2" t="s">
        <v>74</v>
      </c>
      <c r="F22" s="5" t="s">
        <v>75</v>
      </c>
      <c r="H22" s="8" t="s">
        <v>151</v>
      </c>
      <c r="I22" s="6" t="s">
        <v>137</v>
      </c>
    </row>
    <row r="23" spans="1:9" x14ac:dyDescent="0.35">
      <c r="A23" s="16" t="s">
        <v>76</v>
      </c>
      <c r="B23">
        <v>1347</v>
      </c>
      <c r="C23">
        <v>24</v>
      </c>
      <c r="D23" s="2" t="s">
        <v>77</v>
      </c>
      <c r="E23" s="2" t="s">
        <v>78</v>
      </c>
      <c r="F23" s="5" t="s">
        <v>79</v>
      </c>
      <c r="H23" s="8" t="s">
        <v>151</v>
      </c>
      <c r="I23" s="6" t="s">
        <v>138</v>
      </c>
    </row>
    <row r="24" spans="1:9" x14ac:dyDescent="0.35">
      <c r="A24" s="16" t="s">
        <v>80</v>
      </c>
      <c r="B24">
        <v>969</v>
      </c>
      <c r="C24">
        <v>14</v>
      </c>
      <c r="D24" s="2" t="s">
        <v>30</v>
      </c>
      <c r="E24" s="2" t="s">
        <v>81</v>
      </c>
      <c r="F24" s="5" t="s">
        <v>82</v>
      </c>
      <c r="H24" s="8" t="s">
        <v>151</v>
      </c>
      <c r="I24" s="6" t="s">
        <v>139</v>
      </c>
    </row>
    <row r="25" spans="1:9" x14ac:dyDescent="0.35">
      <c r="A25" s="16" t="s">
        <v>83</v>
      </c>
      <c r="B25">
        <v>928</v>
      </c>
      <c r="C25">
        <v>14</v>
      </c>
      <c r="D25" s="2" t="s">
        <v>84</v>
      </c>
      <c r="E25" s="2" t="s">
        <v>85</v>
      </c>
      <c r="F25" s="5" t="s">
        <v>86</v>
      </c>
      <c r="H25" s="8" t="s">
        <v>151</v>
      </c>
      <c r="I25" s="6" t="s">
        <v>140</v>
      </c>
    </row>
    <row r="26" spans="1:9" x14ac:dyDescent="0.35">
      <c r="A26" s="16" t="s">
        <v>87</v>
      </c>
      <c r="B26">
        <v>986</v>
      </c>
      <c r="C26">
        <v>16</v>
      </c>
      <c r="D26" s="2" t="s">
        <v>43</v>
      </c>
      <c r="E26" s="2" t="s">
        <v>88</v>
      </c>
      <c r="F26" s="5" t="s">
        <v>89</v>
      </c>
      <c r="H26" s="8" t="s">
        <v>151</v>
      </c>
      <c r="I26" s="6" t="s">
        <v>141</v>
      </c>
    </row>
    <row r="27" spans="1:9" x14ac:dyDescent="0.35">
      <c r="A27" s="16" t="s">
        <v>90</v>
      </c>
      <c r="B27">
        <v>1311</v>
      </c>
      <c r="C27">
        <v>24</v>
      </c>
      <c r="D27" s="2" t="s">
        <v>50</v>
      </c>
      <c r="E27" s="2" t="s">
        <v>91</v>
      </c>
      <c r="F27" s="5" t="s">
        <v>92</v>
      </c>
      <c r="H27" s="8" t="s">
        <v>151</v>
      </c>
      <c r="I27" s="6" t="s">
        <v>142</v>
      </c>
    </row>
    <row r="28" spans="1:9" x14ac:dyDescent="0.35">
      <c r="A28" s="16" t="s">
        <v>93</v>
      </c>
      <c r="B28">
        <v>1329</v>
      </c>
      <c r="C28">
        <v>24</v>
      </c>
      <c r="D28" s="2" t="s">
        <v>94</v>
      </c>
      <c r="E28" s="2" t="s">
        <v>95</v>
      </c>
      <c r="F28" s="5" t="s">
        <v>96</v>
      </c>
      <c r="H28" s="8" t="s">
        <v>151</v>
      </c>
      <c r="I28" s="6" t="s">
        <v>143</v>
      </c>
    </row>
    <row r="29" spans="1:9" x14ac:dyDescent="0.35">
      <c r="A29" s="16" t="s">
        <v>97</v>
      </c>
      <c r="B29">
        <v>591</v>
      </c>
      <c r="C29">
        <v>3</v>
      </c>
      <c r="D29" s="2" t="s">
        <v>14</v>
      </c>
      <c r="E29" s="2" t="s">
        <v>98</v>
      </c>
      <c r="F29" s="5" t="s">
        <v>99</v>
      </c>
      <c r="H29" s="8" t="s">
        <v>151</v>
      </c>
      <c r="I29" s="6" t="s">
        <v>144</v>
      </c>
    </row>
    <row r="30" spans="1:9" x14ac:dyDescent="0.35">
      <c r="A30" s="16" t="s">
        <v>100</v>
      </c>
      <c r="B30">
        <v>870</v>
      </c>
      <c r="C30">
        <v>12</v>
      </c>
      <c r="D30" s="2" t="s">
        <v>11</v>
      </c>
      <c r="E30" s="4" t="s">
        <v>33</v>
      </c>
      <c r="F30" s="5" t="s">
        <v>101</v>
      </c>
      <c r="H30" s="8" t="s">
        <v>151</v>
      </c>
      <c r="I30" s="6" t="s">
        <v>145</v>
      </c>
    </row>
    <row r="31" spans="1:9" x14ac:dyDescent="0.35">
      <c r="A31" s="16" t="s">
        <v>102</v>
      </c>
      <c r="B31">
        <v>1253</v>
      </c>
      <c r="C31">
        <v>24</v>
      </c>
      <c r="D31" s="2" t="s">
        <v>103</v>
      </c>
      <c r="E31" s="4" t="s">
        <v>55</v>
      </c>
      <c r="F31" s="5" t="s">
        <v>104</v>
      </c>
      <c r="H31" s="8" t="s">
        <v>151</v>
      </c>
      <c r="I31" s="6" t="s">
        <v>146</v>
      </c>
    </row>
    <row r="32" spans="1:9" x14ac:dyDescent="0.35">
      <c r="A32" s="16" t="s">
        <v>105</v>
      </c>
      <c r="B32">
        <v>1341</v>
      </c>
      <c r="C32">
        <v>24</v>
      </c>
      <c r="D32" s="2" t="s">
        <v>106</v>
      </c>
      <c r="E32" s="4" t="s">
        <v>58</v>
      </c>
      <c r="F32" s="5" t="s">
        <v>107</v>
      </c>
      <c r="H32" s="8" t="s">
        <v>151</v>
      </c>
      <c r="I32" s="6" t="s">
        <v>147</v>
      </c>
    </row>
    <row r="33" spans="1:9" x14ac:dyDescent="0.35">
      <c r="A33" s="16" t="s">
        <v>159</v>
      </c>
      <c r="B33">
        <v>632</v>
      </c>
      <c r="C33">
        <v>3</v>
      </c>
      <c r="D33" s="2" t="s">
        <v>14</v>
      </c>
      <c r="E33" s="4" t="s">
        <v>37</v>
      </c>
      <c r="F33" s="5" t="s">
        <v>108</v>
      </c>
      <c r="H33" s="8" t="s">
        <v>151</v>
      </c>
      <c r="I33" s="6" t="s">
        <v>148</v>
      </c>
    </row>
    <row r="34" spans="1:9" x14ac:dyDescent="0.35">
      <c r="A34" s="16" t="s">
        <v>109</v>
      </c>
      <c r="B34">
        <v>674</v>
      </c>
      <c r="C34">
        <v>9</v>
      </c>
      <c r="D34" s="2" t="s">
        <v>110</v>
      </c>
      <c r="E34" s="2" t="s">
        <v>74</v>
      </c>
      <c r="F34" s="5" t="s">
        <v>111</v>
      </c>
      <c r="H34" s="8" t="s">
        <v>151</v>
      </c>
      <c r="I34" s="6" t="s">
        <v>149</v>
      </c>
    </row>
    <row r="35" spans="1:9" x14ac:dyDescent="0.35">
      <c r="A35" s="16" t="s">
        <v>112</v>
      </c>
      <c r="B35">
        <v>1341</v>
      </c>
      <c r="C35">
        <v>24</v>
      </c>
      <c r="D35" s="2" t="s">
        <v>77</v>
      </c>
      <c r="E35" s="2" t="s">
        <v>95</v>
      </c>
      <c r="F35" s="5" t="s">
        <v>113</v>
      </c>
      <c r="H35" s="8" t="s">
        <v>151</v>
      </c>
      <c r="I35" s="6" t="s">
        <v>150</v>
      </c>
    </row>
    <row r="36" spans="1:9" ht="15.5" x14ac:dyDescent="0.35">
      <c r="A36" s="16" t="s">
        <v>114</v>
      </c>
      <c r="B36">
        <v>642</v>
      </c>
      <c r="C36">
        <v>6</v>
      </c>
      <c r="D36" s="2" t="s">
        <v>73</v>
      </c>
      <c r="E36" s="2" t="s">
        <v>115</v>
      </c>
      <c r="F36" s="5" t="s">
        <v>116</v>
      </c>
      <c r="H36" s="8" t="s">
        <v>151</v>
      </c>
      <c r="I36" s="13" t="s">
        <v>157</v>
      </c>
    </row>
    <row r="37" spans="1:9" x14ac:dyDescent="0.35">
      <c r="A37" s="16" t="s">
        <v>117</v>
      </c>
      <c r="B37">
        <f>SUM(B3:B36)</f>
        <v>32341</v>
      </c>
      <c r="C37">
        <f>SUM(C3:C36)</f>
        <v>488</v>
      </c>
    </row>
    <row r="39" spans="1:9" ht="15.5" x14ac:dyDescent="0.35">
      <c r="A39" s="16" t="s">
        <v>163</v>
      </c>
      <c r="B39" s="16" t="s">
        <v>152</v>
      </c>
      <c r="C39" t="s">
        <v>153</v>
      </c>
      <c r="D39" t="s">
        <v>156</v>
      </c>
      <c r="I39" s="14"/>
    </row>
    <row r="40" spans="1:9" x14ac:dyDescent="0.35">
      <c r="B40" s="16"/>
      <c r="C40" t="s">
        <v>118</v>
      </c>
      <c r="D40" t="s">
        <v>156</v>
      </c>
    </row>
    <row r="41" spans="1:9" x14ac:dyDescent="0.35">
      <c r="B41" s="16"/>
      <c r="C41" t="s">
        <v>154</v>
      </c>
      <c r="D41" t="s">
        <v>155</v>
      </c>
    </row>
    <row r="42" spans="1:9" x14ac:dyDescent="0.35">
      <c r="A42" s="16" t="s">
        <v>164</v>
      </c>
      <c r="B42" t="s">
        <v>1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ürgen</dc:creator>
  <cp:lastModifiedBy>Jürgen</cp:lastModifiedBy>
  <dcterms:created xsi:type="dcterms:W3CDTF">2018-06-22T10:21:38Z</dcterms:created>
  <dcterms:modified xsi:type="dcterms:W3CDTF">2018-09-20T11:33:05Z</dcterms:modified>
</cp:coreProperties>
</file>